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GCsi_vs_BGCC.gene_DE.signi.ad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4" uniqueCount="481">
  <si>
    <t xml:space="preserve">GeneName</t>
  </si>
  <si>
    <t xml:space="preserve">MeanTPM (BGCC)</t>
  </si>
  <si>
    <t xml:space="preserve">MeanTPM (BGCsi)</t>
  </si>
  <si>
    <t xml:space="preserve">log2FoldChange</t>
  </si>
  <si>
    <t xml:space="preserve">pValue</t>
  </si>
  <si>
    <t xml:space="preserve">result</t>
  </si>
  <si>
    <t xml:space="preserve">ZBTB45P1</t>
  </si>
  <si>
    <t xml:space="preserve">down</t>
  </si>
  <si>
    <t xml:space="preserve">EID2</t>
  </si>
  <si>
    <t xml:space="preserve">CKMT1B</t>
  </si>
  <si>
    <t xml:space="preserve">AC018553.1</t>
  </si>
  <si>
    <t xml:space="preserve">AL645608.1</t>
  </si>
  <si>
    <t xml:space="preserve">BCAM</t>
  </si>
  <si>
    <t xml:space="preserve">AC009779.2</t>
  </si>
  <si>
    <t xml:space="preserve">PSMB9</t>
  </si>
  <si>
    <t xml:space="preserve">FAM78A</t>
  </si>
  <si>
    <t xml:space="preserve">PLK1</t>
  </si>
  <si>
    <t xml:space="preserve">HIST3H2A</t>
  </si>
  <si>
    <t xml:space="preserve">SMIM10</t>
  </si>
  <si>
    <t xml:space="preserve">HIST1H3D</t>
  </si>
  <si>
    <t xml:space="preserve">UBQLN2</t>
  </si>
  <si>
    <t xml:space="preserve">HOXA11-AS1_2</t>
  </si>
  <si>
    <t xml:space="preserve">AC126564.1</t>
  </si>
  <si>
    <t xml:space="preserve">PAQR4</t>
  </si>
  <si>
    <t xml:space="preserve">NEAT1</t>
  </si>
  <si>
    <t xml:space="preserve">PHGDH</t>
  </si>
  <si>
    <t xml:space="preserve">AP005329.2</t>
  </si>
  <si>
    <t xml:space="preserve">XAGE2</t>
  </si>
  <si>
    <t xml:space="preserve">DIAPH3</t>
  </si>
  <si>
    <t xml:space="preserve">TRIML2</t>
  </si>
  <si>
    <t xml:space="preserve">OLMALINC</t>
  </si>
  <si>
    <t xml:space="preserve">BX664615.1</t>
  </si>
  <si>
    <t xml:space="preserve">OTUD6B-AS1</t>
  </si>
  <si>
    <t xml:space="preserve">CHML</t>
  </si>
  <si>
    <t xml:space="preserve">AC034231.1</t>
  </si>
  <si>
    <t xml:space="preserve">CDK1</t>
  </si>
  <si>
    <t xml:space="preserve">ZNF488</t>
  </si>
  <si>
    <t xml:space="preserve">ARHGAP19</t>
  </si>
  <si>
    <t xml:space="preserve">CCNB1</t>
  </si>
  <si>
    <t xml:space="preserve">TRMT12</t>
  </si>
  <si>
    <t xml:space="preserve">YBX2</t>
  </si>
  <si>
    <t xml:space="preserve">ZBTB26</t>
  </si>
  <si>
    <t xml:space="preserve">SSSCA1-AS1</t>
  </si>
  <si>
    <t xml:space="preserve">KIF15</t>
  </si>
  <si>
    <t xml:space="preserve">ASH1L-AS1</t>
  </si>
  <si>
    <t xml:space="preserve">DNAJC9-AS1</t>
  </si>
  <si>
    <t xml:space="preserve">SYCE2</t>
  </si>
  <si>
    <t xml:space="preserve">AL109615.3</t>
  </si>
  <si>
    <t xml:space="preserve">AC018647.2</t>
  </si>
  <si>
    <t xml:space="preserve">HIST1H2BH</t>
  </si>
  <si>
    <t xml:space="preserve">MIR3936</t>
  </si>
  <si>
    <t xml:space="preserve">TMEM37</t>
  </si>
  <si>
    <t xml:space="preserve">KIF11</t>
  </si>
  <si>
    <t xml:space="preserve">RABGEF1</t>
  </si>
  <si>
    <t xml:space="preserve">NIFK-AS1</t>
  </si>
  <si>
    <t xml:space="preserve">OASL</t>
  </si>
  <si>
    <t xml:space="preserve">FNDC10</t>
  </si>
  <si>
    <t xml:space="preserve">CASC9</t>
  </si>
  <si>
    <t xml:space="preserve">PTPRQ</t>
  </si>
  <si>
    <t xml:space="preserve">PBK</t>
  </si>
  <si>
    <t xml:space="preserve">CCL26</t>
  </si>
  <si>
    <t xml:space="preserve">HIST2H4A</t>
  </si>
  <si>
    <t xml:space="preserve">RYR1</t>
  </si>
  <si>
    <t xml:space="preserve">MAGEF1</t>
  </si>
  <si>
    <t xml:space="preserve">DEPDC1</t>
  </si>
  <si>
    <t xml:space="preserve">C8orf4</t>
  </si>
  <si>
    <t xml:space="preserve">CCDC71</t>
  </si>
  <si>
    <t xml:space="preserve">PBX3</t>
  </si>
  <si>
    <t xml:space="preserve">SNRPD1</t>
  </si>
  <si>
    <t xml:space="preserve">MCM3</t>
  </si>
  <si>
    <t xml:space="preserve">SPC25</t>
  </si>
  <si>
    <t xml:space="preserve">RRM2</t>
  </si>
  <si>
    <t xml:space="preserve">H2AFX</t>
  </si>
  <si>
    <t xml:space="preserve">AC087388.1</t>
  </si>
  <si>
    <t xml:space="preserve">VEPH1</t>
  </si>
  <si>
    <t xml:space="preserve">SDHAF1</t>
  </si>
  <si>
    <t xml:space="preserve">HIST1H4I</t>
  </si>
  <si>
    <t xml:space="preserve">KRT18</t>
  </si>
  <si>
    <t xml:space="preserve">AC245041.2</t>
  </si>
  <si>
    <t xml:space="preserve">DDX60</t>
  </si>
  <si>
    <t xml:space="preserve">AL162258.1</t>
  </si>
  <si>
    <t xml:space="preserve">CCNG2</t>
  </si>
  <si>
    <t xml:space="preserve">VAPA</t>
  </si>
  <si>
    <t xml:space="preserve">CEP55</t>
  </si>
  <si>
    <t xml:space="preserve">FZD7</t>
  </si>
  <si>
    <t xml:space="preserve">HSD11B2</t>
  </si>
  <si>
    <t xml:space="preserve">SMIM12</t>
  </si>
  <si>
    <t xml:space="preserve">HCG11</t>
  </si>
  <si>
    <t xml:space="preserve">BORCS6</t>
  </si>
  <si>
    <t xml:space="preserve">AL358472.4</t>
  </si>
  <si>
    <t xml:space="preserve">ZDHHC23</t>
  </si>
  <si>
    <t xml:space="preserve">TOB1-AS1</t>
  </si>
  <si>
    <t xml:space="preserve">CIT</t>
  </si>
  <si>
    <t xml:space="preserve">TCAM1P</t>
  </si>
  <si>
    <t xml:space="preserve">KIF20A</t>
  </si>
  <si>
    <t xml:space="preserve">AC005332.7</t>
  </si>
  <si>
    <t xml:space="preserve">SCIN</t>
  </si>
  <si>
    <t xml:space="preserve">PTOV1-AS1</t>
  </si>
  <si>
    <t xml:space="preserve">CCNA2</t>
  </si>
  <si>
    <t xml:space="preserve">NRGN</t>
  </si>
  <si>
    <t xml:space="preserve">XRCC1</t>
  </si>
  <si>
    <t xml:space="preserve">NEDD8-MDP1</t>
  </si>
  <si>
    <t xml:space="preserve">CCAT1</t>
  </si>
  <si>
    <t xml:space="preserve">FLJ37453</t>
  </si>
  <si>
    <t xml:space="preserve">AC012306.2</t>
  </si>
  <si>
    <t xml:space="preserve">WDR5B</t>
  </si>
  <si>
    <t xml:space="preserve">HIST1H2AG</t>
  </si>
  <si>
    <t xml:space="preserve">PRR11</t>
  </si>
  <si>
    <t xml:space="preserve">GSG1L2</t>
  </si>
  <si>
    <t xml:space="preserve">HMGB2</t>
  </si>
  <si>
    <t xml:space="preserve">CSTF2T</t>
  </si>
  <si>
    <t xml:space="preserve">SPC24</t>
  </si>
  <si>
    <t xml:space="preserve">MKI67</t>
  </si>
  <si>
    <t xml:space="preserve">FSBP</t>
  </si>
  <si>
    <t xml:space="preserve">MYC</t>
  </si>
  <si>
    <t xml:space="preserve">NCAPG</t>
  </si>
  <si>
    <t xml:space="preserve">PTTG1</t>
  </si>
  <si>
    <t xml:space="preserve">MARS2</t>
  </si>
  <si>
    <t xml:space="preserve">SAMD11</t>
  </si>
  <si>
    <t xml:space="preserve">TSPYL4</t>
  </si>
  <si>
    <t xml:space="preserve">AL021807.1</t>
  </si>
  <si>
    <t xml:space="preserve">AP002360.1</t>
  </si>
  <si>
    <t xml:space="preserve">CCL5</t>
  </si>
  <si>
    <t xml:space="preserve">BUB1B</t>
  </si>
  <si>
    <t xml:space="preserve">TK1</t>
  </si>
  <si>
    <t xml:space="preserve">H2BFS</t>
  </si>
  <si>
    <t xml:space="preserve">DNMT3B</t>
  </si>
  <si>
    <t xml:space="preserve">FGFR4</t>
  </si>
  <si>
    <t xml:space="preserve">AL645933.2</t>
  </si>
  <si>
    <t xml:space="preserve">AL162595.1</t>
  </si>
  <si>
    <t xml:space="preserve">LINC01123</t>
  </si>
  <si>
    <t xml:space="preserve">RRS1</t>
  </si>
  <si>
    <t xml:space="preserve">CKS2</t>
  </si>
  <si>
    <t xml:space="preserve">TBX1</t>
  </si>
  <si>
    <t xml:space="preserve">HIST1H3G</t>
  </si>
  <si>
    <t xml:space="preserve">AC015813.5</t>
  </si>
  <si>
    <t xml:space="preserve">AC099811.2</t>
  </si>
  <si>
    <t xml:space="preserve">AC004449.1</t>
  </si>
  <si>
    <t xml:space="preserve">FAHD1</t>
  </si>
  <si>
    <t xml:space="preserve">OLR1</t>
  </si>
  <si>
    <t xml:space="preserve">AL050341.2</t>
  </si>
  <si>
    <t xml:space="preserve">AC011603.3</t>
  </si>
  <si>
    <t xml:space="preserve">STEAP4</t>
  </si>
  <si>
    <t xml:space="preserve">RNA5SP18</t>
  </si>
  <si>
    <t xml:space="preserve">KDM8</t>
  </si>
  <si>
    <t xml:space="preserve">NEK2</t>
  </si>
  <si>
    <t xml:space="preserve">NORAD</t>
  </si>
  <si>
    <t xml:space="preserve">FIRRE</t>
  </si>
  <si>
    <t xml:space="preserve">HNRNPUL2</t>
  </si>
  <si>
    <t xml:space="preserve">LINC00526</t>
  </si>
  <si>
    <t xml:space="preserve">LINC00847</t>
  </si>
  <si>
    <t xml:space="preserve">LCMT2</t>
  </si>
  <si>
    <t xml:space="preserve">ANO2</t>
  </si>
  <si>
    <t xml:space="preserve">HIST2H2BE</t>
  </si>
  <si>
    <t xml:space="preserve">KIAA1524</t>
  </si>
  <si>
    <t xml:space="preserve">BIRC5</t>
  </si>
  <si>
    <t xml:space="preserve">HIST1H2BK</t>
  </si>
  <si>
    <t xml:space="preserve">AC245041.3</t>
  </si>
  <si>
    <t xml:space="preserve">TSEN15</t>
  </si>
  <si>
    <t xml:space="preserve">PTMAP4</t>
  </si>
  <si>
    <t xml:space="preserve">MYLK3</t>
  </si>
  <si>
    <t xml:space="preserve">TRAM2-AS1</t>
  </si>
  <si>
    <t xml:space="preserve">SAA1</t>
  </si>
  <si>
    <t xml:space="preserve">HMMR</t>
  </si>
  <si>
    <t xml:space="preserve">TINAGL1</t>
  </si>
  <si>
    <t xml:space="preserve">RARRES3</t>
  </si>
  <si>
    <t xml:space="preserve">TCOF1</t>
  </si>
  <si>
    <t xml:space="preserve">HIST1H2BJ</t>
  </si>
  <si>
    <t xml:space="preserve">ZBED8</t>
  </si>
  <si>
    <t xml:space="preserve">KCNQ2</t>
  </si>
  <si>
    <t xml:space="preserve">PIR</t>
  </si>
  <si>
    <t xml:space="preserve">WDR89</t>
  </si>
  <si>
    <t xml:space="preserve">ZBTB45P2</t>
  </si>
  <si>
    <t xml:space="preserve">HPDL</t>
  </si>
  <si>
    <t xml:space="preserve">HIST1H2BF</t>
  </si>
  <si>
    <t xml:space="preserve">TMEM203</t>
  </si>
  <si>
    <t xml:space="preserve">SKA1</t>
  </si>
  <si>
    <t xml:space="preserve">STIL</t>
  </si>
  <si>
    <t xml:space="preserve">RMI2</t>
  </si>
  <si>
    <t xml:space="preserve">PIF1</t>
  </si>
  <si>
    <t xml:space="preserve">TUBA1B</t>
  </si>
  <si>
    <t xml:space="preserve">E2F2</t>
  </si>
  <si>
    <t xml:space="preserve">FBXO5</t>
  </si>
  <si>
    <t xml:space="preserve">SPIN4</t>
  </si>
  <si>
    <t xml:space="preserve">AC005696.1</t>
  </si>
  <si>
    <t xml:space="preserve">DLGAP5</t>
  </si>
  <si>
    <t xml:space="preserve">LHX6</t>
  </si>
  <si>
    <t xml:space="preserve">LIFR-AS1</t>
  </si>
  <si>
    <t xml:space="preserve">NDC80</t>
  </si>
  <si>
    <t xml:space="preserve">BX322639.1</t>
  </si>
  <si>
    <t xml:space="preserve">CDCA3</t>
  </si>
  <si>
    <t xml:space="preserve">LINC01106</t>
  </si>
  <si>
    <t xml:space="preserve">TOP2A</t>
  </si>
  <si>
    <t xml:space="preserve">HIST1H2BO</t>
  </si>
  <si>
    <t xml:space="preserve">RAD54L</t>
  </si>
  <si>
    <t xml:space="preserve">SEMA6D</t>
  </si>
  <si>
    <t xml:space="preserve">KIF4A</t>
  </si>
  <si>
    <t xml:space="preserve">CKAP2L</t>
  </si>
  <si>
    <t xml:space="preserve">MND1</t>
  </si>
  <si>
    <t xml:space="preserve">CHST13</t>
  </si>
  <si>
    <t xml:space="preserve">APOBEC3B</t>
  </si>
  <si>
    <t xml:space="preserve">SRXN1</t>
  </si>
  <si>
    <t xml:space="preserve">NRARP</t>
  </si>
  <si>
    <t xml:space="preserve">HIST1H2BG</t>
  </si>
  <si>
    <t xml:space="preserve">GAS1</t>
  </si>
  <si>
    <t xml:space="preserve">EIF3J-AS1</t>
  </si>
  <si>
    <t xml:space="preserve">XRCC2</t>
  </si>
  <si>
    <t xml:space="preserve">MYBL2</t>
  </si>
  <si>
    <t xml:space="preserve">EXO1</t>
  </si>
  <si>
    <t xml:space="preserve">NEIL3</t>
  </si>
  <si>
    <t xml:space="preserve">AIF1L</t>
  </si>
  <si>
    <t xml:space="preserve">ATXN7L3B</t>
  </si>
  <si>
    <t xml:space="preserve">CFAP157</t>
  </si>
  <si>
    <t xml:space="preserve">PCLAF</t>
  </si>
  <si>
    <t xml:space="preserve">IL6</t>
  </si>
  <si>
    <t xml:space="preserve">CU639417.1</t>
  </si>
  <si>
    <t xml:space="preserve">AL358472.3</t>
  </si>
  <si>
    <t xml:space="preserve">TRIM69</t>
  </si>
  <si>
    <t xml:space="preserve">AC239868.3</t>
  </si>
  <si>
    <t xml:space="preserve">NCBP2-AS2</t>
  </si>
  <si>
    <t xml:space="preserve">AC138028.6</t>
  </si>
  <si>
    <t xml:space="preserve">AL022238.4</t>
  </si>
  <si>
    <t xml:space="preserve">EPCAM</t>
  </si>
  <si>
    <t xml:space="preserve">HMGN2P5</t>
  </si>
  <si>
    <t xml:space="preserve">EFCAB13</t>
  </si>
  <si>
    <t xml:space="preserve">AC016394.1</t>
  </si>
  <si>
    <t xml:space="preserve">NELFE</t>
  </si>
  <si>
    <t xml:space="preserve">CDK5RAP2</t>
  </si>
  <si>
    <t xml:space="preserve">LINC00473</t>
  </si>
  <si>
    <t xml:space="preserve">AC016065.1</t>
  </si>
  <si>
    <t xml:space="preserve">E2F8</t>
  </si>
  <si>
    <t xml:space="preserve">C6orf47</t>
  </si>
  <si>
    <t xml:space="preserve">AL645608.8</t>
  </si>
  <si>
    <t xml:space="preserve">CDC20</t>
  </si>
  <si>
    <t xml:space="preserve">AC138894.1</t>
  </si>
  <si>
    <t xml:space="preserve">HIST1H2AI</t>
  </si>
  <si>
    <t xml:space="preserve">ESCO2</t>
  </si>
  <si>
    <t xml:space="preserve">HIST1H3H</t>
  </si>
  <si>
    <t xml:space="preserve">AC093157.1</t>
  </si>
  <si>
    <t xml:space="preserve">AC004870.2</t>
  </si>
  <si>
    <t xml:space="preserve">ATOH8</t>
  </si>
  <si>
    <t xml:space="preserve">CENPE</t>
  </si>
  <si>
    <t xml:space="preserve">PAPLN</t>
  </si>
  <si>
    <t xml:space="preserve">SERPINE2</t>
  </si>
  <si>
    <t xml:space="preserve">up</t>
  </si>
  <si>
    <t xml:space="preserve">AC000123.2</t>
  </si>
  <si>
    <t xml:space="preserve">GDF15</t>
  </si>
  <si>
    <t xml:space="preserve">CATSPER1</t>
  </si>
  <si>
    <t xml:space="preserve">PNPLA7</t>
  </si>
  <si>
    <t xml:space="preserve">SEC22A</t>
  </si>
  <si>
    <t xml:space="preserve">AL359921.2</t>
  </si>
  <si>
    <t xml:space="preserve">SYTL1</t>
  </si>
  <si>
    <t xml:space="preserve">AC012254.2</t>
  </si>
  <si>
    <t xml:space="preserve">SNORD3A</t>
  </si>
  <si>
    <t xml:space="preserve">FER1L4</t>
  </si>
  <si>
    <t xml:space="preserve">ZG16B</t>
  </si>
  <si>
    <t xml:space="preserve">HTR1D</t>
  </si>
  <si>
    <t xml:space="preserve">IFITM10</t>
  </si>
  <si>
    <t xml:space="preserve">C20orf196</t>
  </si>
  <si>
    <t xml:space="preserve">POLD4</t>
  </si>
  <si>
    <t xml:space="preserve">AC132872.4</t>
  </si>
  <si>
    <t xml:space="preserve">FP565324.1</t>
  </si>
  <si>
    <t xml:space="preserve">LIF</t>
  </si>
  <si>
    <t xml:space="preserve">FRRS1</t>
  </si>
  <si>
    <t xml:space="preserve">ALOX5</t>
  </si>
  <si>
    <t xml:space="preserve">AC093484.5</t>
  </si>
  <si>
    <t xml:space="preserve">LINC-PINT</t>
  </si>
  <si>
    <t xml:space="preserve">EHD2</t>
  </si>
  <si>
    <t xml:space="preserve">KCNMB3</t>
  </si>
  <si>
    <t xml:space="preserve">LINC01537</t>
  </si>
  <si>
    <t xml:space="preserve">PMEPA1</t>
  </si>
  <si>
    <t xml:space="preserve">AC139795.2</t>
  </si>
  <si>
    <t xml:space="preserve">SESN2</t>
  </si>
  <si>
    <t xml:space="preserve">AQP1</t>
  </si>
  <si>
    <t xml:space="preserve">FAS</t>
  </si>
  <si>
    <t xml:space="preserve">ORAI3</t>
  </si>
  <si>
    <t xml:space="preserve">LRRC75A-AS1</t>
  </si>
  <si>
    <t xml:space="preserve">TIGAR</t>
  </si>
  <si>
    <t xml:space="preserve">AC092757.2</t>
  </si>
  <si>
    <t xml:space="preserve">AEN</t>
  </si>
  <si>
    <t xml:space="preserve">C15orf52</t>
  </si>
  <si>
    <t xml:space="preserve">MT-TL1</t>
  </si>
  <si>
    <t xml:space="preserve">DUSP14</t>
  </si>
  <si>
    <t xml:space="preserve">MIR22HG</t>
  </si>
  <si>
    <t xml:space="preserve">THSD1</t>
  </si>
  <si>
    <t xml:space="preserve">MYEOV</t>
  </si>
  <si>
    <t xml:space="preserve">RAPGEF3</t>
  </si>
  <si>
    <t xml:space="preserve">SAR1A</t>
  </si>
  <si>
    <t xml:space="preserve">TP53INP2</t>
  </si>
  <si>
    <t xml:space="preserve">GAS6-AS1</t>
  </si>
  <si>
    <t xml:space="preserve">SH3BP5-AS1</t>
  </si>
  <si>
    <t xml:space="preserve">RUNX1</t>
  </si>
  <si>
    <t xml:space="preserve">COL20A1</t>
  </si>
  <si>
    <t xml:space="preserve">CA12</t>
  </si>
  <si>
    <t xml:space="preserve">MT-TM</t>
  </si>
  <si>
    <t xml:space="preserve">HNRNPUL2-BSCL2</t>
  </si>
  <si>
    <t xml:space="preserve">MT-TI</t>
  </si>
  <si>
    <t xml:space="preserve">AC132872.3</t>
  </si>
  <si>
    <t xml:space="preserve">AP001992.1</t>
  </si>
  <si>
    <t xml:space="preserve">RMRP</t>
  </si>
  <si>
    <t xml:space="preserve">SLC10A3</t>
  </si>
  <si>
    <t xml:space="preserve">CMTM3</t>
  </si>
  <si>
    <t xml:space="preserve">LINC01588</t>
  </si>
  <si>
    <t xml:space="preserve">SERPINB5</t>
  </si>
  <si>
    <t xml:space="preserve">LSMEM2</t>
  </si>
  <si>
    <t xml:space="preserve">AC139100.2</t>
  </si>
  <si>
    <t xml:space="preserve">ADGRB2</t>
  </si>
  <si>
    <t xml:space="preserve">HBE1</t>
  </si>
  <si>
    <t xml:space="preserve">GLTPD2</t>
  </si>
  <si>
    <t xml:space="preserve">TNKS1BP1</t>
  </si>
  <si>
    <t xml:space="preserve">SNORA6</t>
  </si>
  <si>
    <t xml:space="preserve">SLC22A31</t>
  </si>
  <si>
    <t xml:space="preserve">KLHL30</t>
  </si>
  <si>
    <t xml:space="preserve">GADD45A</t>
  </si>
  <si>
    <t xml:space="preserve">AC000123.1</t>
  </si>
  <si>
    <t xml:space="preserve">TP53INP1</t>
  </si>
  <si>
    <t xml:space="preserve">CALML6</t>
  </si>
  <si>
    <t xml:space="preserve">MIR22</t>
  </si>
  <si>
    <t xml:space="preserve">AL031847.1</t>
  </si>
  <si>
    <t xml:space="preserve">FBN1</t>
  </si>
  <si>
    <t xml:space="preserve">RNF6</t>
  </si>
  <si>
    <t xml:space="preserve">CXorf40A</t>
  </si>
  <si>
    <t xml:space="preserve">CDKN1A</t>
  </si>
  <si>
    <t xml:space="preserve">CD44</t>
  </si>
  <si>
    <t xml:space="preserve">AC092123.2</t>
  </si>
  <si>
    <t xml:space="preserve">TRIM22</t>
  </si>
  <si>
    <t xml:space="preserve">CES2</t>
  </si>
  <si>
    <t xml:space="preserve">ZNF530</t>
  </si>
  <si>
    <t xml:space="preserve">RPL23P2</t>
  </si>
  <si>
    <t xml:space="preserve">AC097478.1</t>
  </si>
  <si>
    <t xml:space="preserve">SESN1</t>
  </si>
  <si>
    <t xml:space="preserve">SPOCD1</t>
  </si>
  <si>
    <t xml:space="preserve">C1QTNF12</t>
  </si>
  <si>
    <t xml:space="preserve">FOSL1</t>
  </si>
  <si>
    <t xml:space="preserve">AL157392.3</t>
  </si>
  <si>
    <t xml:space="preserve">TAGLN</t>
  </si>
  <si>
    <t xml:space="preserve">AL135999.1</t>
  </si>
  <si>
    <t xml:space="preserve">ADAMTS7</t>
  </si>
  <si>
    <t xml:space="preserve">RENBP</t>
  </si>
  <si>
    <t xml:space="preserve">HHIPL2</t>
  </si>
  <si>
    <t xml:space="preserve">ZNF451</t>
  </si>
  <si>
    <t xml:space="preserve">AC126696.2</t>
  </si>
  <si>
    <t xml:space="preserve">LMF1</t>
  </si>
  <si>
    <t xml:space="preserve">RPS6KL1</t>
  </si>
  <si>
    <t xml:space="preserve">AP002992.1</t>
  </si>
  <si>
    <t xml:space="preserve">MDM2</t>
  </si>
  <si>
    <t xml:space="preserve">TLCD1</t>
  </si>
  <si>
    <t xml:space="preserve">AL354740.1</t>
  </si>
  <si>
    <t xml:space="preserve">QRICH2</t>
  </si>
  <si>
    <t xml:space="preserve">MIR1908</t>
  </si>
  <si>
    <t xml:space="preserve">KIAA1324</t>
  </si>
  <si>
    <t xml:space="preserve">F3</t>
  </si>
  <si>
    <t xml:space="preserve">CD68</t>
  </si>
  <si>
    <t xml:space="preserve">PARD6G</t>
  </si>
  <si>
    <t xml:space="preserve">SLC35E3</t>
  </si>
  <si>
    <t xml:space="preserve">AL031587.5</t>
  </si>
  <si>
    <t xml:space="preserve">AC015813.6</t>
  </si>
  <si>
    <t xml:space="preserve">ELF3-AS1</t>
  </si>
  <si>
    <t xml:space="preserve">LIMK2</t>
  </si>
  <si>
    <t xml:space="preserve">ABLIM3</t>
  </si>
  <si>
    <t xml:space="preserve">OLFML2A</t>
  </si>
  <si>
    <t xml:space="preserve">AC119751.3</t>
  </si>
  <si>
    <t xml:space="preserve">CRISPLD2</t>
  </si>
  <si>
    <t xml:space="preserve">STX16-NPEPL1</t>
  </si>
  <si>
    <t xml:space="preserve">PSORS1C1</t>
  </si>
  <si>
    <t xml:space="preserve">USP32P3</t>
  </si>
  <si>
    <t xml:space="preserve">VWA1</t>
  </si>
  <si>
    <t xml:space="preserve">ZNF440</t>
  </si>
  <si>
    <t xml:space="preserve">CR381653.2</t>
  </si>
  <si>
    <t xml:space="preserve">S100A2</t>
  </si>
  <si>
    <t xml:space="preserve">ZDHHC11</t>
  </si>
  <si>
    <t xml:space="preserve">COL4A6</t>
  </si>
  <si>
    <t xml:space="preserve">FXYD3</t>
  </si>
  <si>
    <t xml:space="preserve">AC135721.2</t>
  </si>
  <si>
    <t xml:space="preserve">TNFRSF10A</t>
  </si>
  <si>
    <t xml:space="preserve">AC093495.1</t>
  </si>
  <si>
    <t xml:space="preserve">CHST3</t>
  </si>
  <si>
    <t xml:space="preserve">ZNF841</t>
  </si>
  <si>
    <t xml:space="preserve">TMEM40</t>
  </si>
  <si>
    <t xml:space="preserve">ERO1B</t>
  </si>
  <si>
    <t xml:space="preserve">PROCR</t>
  </si>
  <si>
    <t xml:space="preserve">GIPR</t>
  </si>
  <si>
    <t xml:space="preserve">KRT87P</t>
  </si>
  <si>
    <t xml:space="preserve">PPP2R5B</t>
  </si>
  <si>
    <t xml:space="preserve">METTL4</t>
  </si>
  <si>
    <t xml:space="preserve">ZMAT3</t>
  </si>
  <si>
    <t xml:space="preserve">TNFRSF10C</t>
  </si>
  <si>
    <t xml:space="preserve">MLPH</t>
  </si>
  <si>
    <t xml:space="preserve">CSDC2</t>
  </si>
  <si>
    <t xml:space="preserve">SULF2</t>
  </si>
  <si>
    <t xml:space="preserve">PINLYP</t>
  </si>
  <si>
    <t xml:space="preserve">AC022167.2</t>
  </si>
  <si>
    <t xml:space="preserve">MYO7B</t>
  </si>
  <si>
    <t xml:space="preserve">DCBLD2</t>
  </si>
  <si>
    <t xml:space="preserve">NAA30</t>
  </si>
  <si>
    <t xml:space="preserve">GGT4P</t>
  </si>
  <si>
    <t xml:space="preserve">TP53I3</t>
  </si>
  <si>
    <t xml:space="preserve">AC092802.2</t>
  </si>
  <si>
    <t xml:space="preserve">ZNF814</t>
  </si>
  <si>
    <t xml:space="preserve">AC006262.2</t>
  </si>
  <si>
    <t xml:space="preserve">KLF7</t>
  </si>
  <si>
    <t xml:space="preserve">HAS3</t>
  </si>
  <si>
    <t xml:space="preserve">SH3BGRL3</t>
  </si>
  <si>
    <t xml:space="preserve">LIMA1</t>
  </si>
  <si>
    <t xml:space="preserve">B4GALT4</t>
  </si>
  <si>
    <t xml:space="preserve">IL11</t>
  </si>
  <si>
    <t xml:space="preserve">CFAP161</t>
  </si>
  <si>
    <t xml:space="preserve">ZNF513</t>
  </si>
  <si>
    <t xml:space="preserve">DKK1</t>
  </si>
  <si>
    <t xml:space="preserve">MT-TD</t>
  </si>
  <si>
    <t xml:space="preserve">AC107959.1</t>
  </si>
  <si>
    <t xml:space="preserve">AC008536.1</t>
  </si>
  <si>
    <t xml:space="preserve">AVIL</t>
  </si>
  <si>
    <t xml:space="preserve">ANKRD50</t>
  </si>
  <si>
    <t xml:space="preserve">AC055811.1</t>
  </si>
  <si>
    <t xml:space="preserve">ZSCAN2</t>
  </si>
  <si>
    <t xml:space="preserve">CD101</t>
  </si>
  <si>
    <t xml:space="preserve">CEACAM19</t>
  </si>
  <si>
    <t xml:space="preserve">AC005840.3</t>
  </si>
  <si>
    <t xml:space="preserve">AC087380.1</t>
  </si>
  <si>
    <t xml:space="preserve">YPEL3</t>
  </si>
  <si>
    <t xml:space="preserve">CYSRT1</t>
  </si>
  <si>
    <t xml:space="preserve">POLH</t>
  </si>
  <si>
    <t xml:space="preserve">AC010733.1</t>
  </si>
  <si>
    <t xml:space="preserve">SMPD1</t>
  </si>
  <si>
    <t xml:space="preserve">GNB3</t>
  </si>
  <si>
    <t xml:space="preserve">PDE6G</t>
  </si>
  <si>
    <t xml:space="preserve">CXorf23</t>
  </si>
  <si>
    <t xml:space="preserve">SPHK1</t>
  </si>
  <si>
    <t xml:space="preserve">CALHM2</t>
  </si>
  <si>
    <t xml:space="preserve">SMG1P7</t>
  </si>
  <si>
    <t xml:space="preserve">AC004520.1</t>
  </si>
  <si>
    <t xml:space="preserve">NECTIN4</t>
  </si>
  <si>
    <t xml:space="preserve">NLRP1</t>
  </si>
  <si>
    <t xml:space="preserve">SEC61A1</t>
  </si>
  <si>
    <t xml:space="preserve">TUBGCP6</t>
  </si>
  <si>
    <t xml:space="preserve">RAET1G</t>
  </si>
  <si>
    <t xml:space="preserve">LINC01759</t>
  </si>
  <si>
    <t xml:space="preserve">CSF1</t>
  </si>
  <si>
    <t xml:space="preserve">DCUN1D3</t>
  </si>
  <si>
    <t xml:space="preserve">CYGB</t>
  </si>
  <si>
    <t xml:space="preserve">PLCXD2</t>
  </si>
  <si>
    <t xml:space="preserve">TM4SF19</t>
  </si>
  <si>
    <t xml:space="preserve">TSPAN1</t>
  </si>
  <si>
    <t xml:space="preserve">LINC00958</t>
  </si>
  <si>
    <t xml:space="preserve">AC025165.5</t>
  </si>
  <si>
    <t xml:space="preserve">BBC3</t>
  </si>
  <si>
    <t xml:space="preserve">ANTXR2</t>
  </si>
  <si>
    <t xml:space="preserve">BTG2</t>
  </si>
  <si>
    <t xml:space="preserve">SPINK6</t>
  </si>
  <si>
    <t xml:space="preserve">AL512785.2</t>
  </si>
  <si>
    <t xml:space="preserve">GPR75-ASB3</t>
  </si>
  <si>
    <t xml:space="preserve">ZFYVE1</t>
  </si>
  <si>
    <t xml:space="preserve">TNFSF9</t>
  </si>
  <si>
    <t xml:space="preserve">CRYBG3</t>
  </si>
  <si>
    <t xml:space="preserve">MICAL2</t>
  </si>
  <si>
    <t xml:space="preserve">RAB27B</t>
  </si>
  <si>
    <t xml:space="preserve">NBPF4</t>
  </si>
  <si>
    <t xml:space="preserve">MMP19</t>
  </si>
  <si>
    <t xml:space="preserve">S100A3</t>
  </si>
  <si>
    <t xml:space="preserve">HOXA11-AS1_3</t>
  </si>
  <si>
    <t xml:space="preserve">LZTS3</t>
  </si>
  <si>
    <t xml:space="preserve">TXNIP</t>
  </si>
  <si>
    <t xml:space="preserve">WFIKKN1</t>
  </si>
  <si>
    <t xml:space="preserve">AC092118.1</t>
  </si>
  <si>
    <t xml:space="preserve">TMEM217</t>
  </si>
  <si>
    <t xml:space="preserve">PSG2</t>
  </si>
  <si>
    <t xml:space="preserve">TSPAN10</t>
  </si>
  <si>
    <t xml:space="preserve">CRYAB</t>
  </si>
  <si>
    <t xml:space="preserve">AC010457.1</t>
  </si>
  <si>
    <t xml:space="preserve">GNB1L</t>
  </si>
  <si>
    <t xml:space="preserve">FAM71F2</t>
  </si>
  <si>
    <t xml:space="preserve">RRM2B</t>
  </si>
  <si>
    <t xml:space="preserve">ARVCF</t>
  </si>
  <si>
    <t xml:space="preserve">EDA2R</t>
  </si>
  <si>
    <t xml:space="preserve">NKAIN4</t>
  </si>
  <si>
    <t xml:space="preserve">BIRC7</t>
  </si>
  <si>
    <t xml:space="preserve">FDXR</t>
  </si>
  <si>
    <t xml:space="preserve">LARP6</t>
  </si>
  <si>
    <t xml:space="preserve">AC073610.3</t>
  </si>
  <si>
    <t xml:space="preserve">OAZ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5"/>
  <sheetViews>
    <sheetView showFormulas="false" showGridLines="true" showRowColHeaders="true" showZeros="true" rightToLeft="false" tabSelected="true" showOutlineSymbols="true" defaultGridColor="true" view="normal" topLeftCell="A155" colorId="64" zoomScale="100" zoomScaleNormal="100" zoomScalePageLayoutView="100" workbookViewId="0">
      <selection pane="topLeft" activeCell="A177" activeCellId="0" sqref="A177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15.24"/>
    <col collapsed="false" customWidth="true" hidden="false" outlineLevel="0" max="3" min="3" style="0" width="17.12"/>
    <col collapsed="false" customWidth="true" hidden="false" outlineLevel="0" max="4" min="4" style="0" width="10.25"/>
    <col collapsed="false" customWidth="true" hidden="false" outlineLevel="0" max="5" min="5" style="0" width="13.62"/>
    <col collapsed="false" customWidth="true" hidden="false" outlineLevel="0" max="6" min="6" style="0" width="12.86"/>
    <col collapsed="false" customWidth="true" hidden="false" outlineLevel="0" max="7" min="7" style="0" width="9.36"/>
  </cols>
  <sheetData>
    <row r="1" customFormat="false" ht="14" hidden="false" customHeight="false" outlineLevel="0" collapsed="false">
      <c r="A1" s="0" t="s">
        <v>0</v>
      </c>
      <c r="B1" s="1" t="s">
        <v>1</v>
      </c>
      <c r="C1" s="0" t="s">
        <v>2</v>
      </c>
      <c r="E1" s="0" t="s">
        <v>3</v>
      </c>
      <c r="F1" s="0" t="s">
        <v>4</v>
      </c>
      <c r="G1" s="0" t="s">
        <v>5</v>
      </c>
    </row>
    <row r="2" customFormat="false" ht="14" hidden="false" customHeight="false" outlineLevel="0" collapsed="false">
      <c r="A2" s="0" t="s">
        <v>6</v>
      </c>
      <c r="B2" s="0" t="n">
        <v>11.907744</v>
      </c>
      <c r="C2" s="0" t="n">
        <v>4.949836</v>
      </c>
      <c r="D2" s="0" t="n">
        <f aca="false">C2/B2</f>
        <v>0.415682097297355</v>
      </c>
      <c r="E2" s="0" t="n">
        <v>-1.26644748</v>
      </c>
      <c r="F2" s="2" t="n">
        <v>1.06E-014</v>
      </c>
      <c r="G2" s="0" t="s">
        <v>7</v>
      </c>
    </row>
    <row r="3" customFormat="false" ht="14" hidden="false" customHeight="false" outlineLevel="0" collapsed="false">
      <c r="A3" s="0" t="s">
        <v>8</v>
      </c>
      <c r="B3" s="0" t="n">
        <v>29.30517267</v>
      </c>
      <c r="C3" s="0" t="n">
        <v>11.85809833</v>
      </c>
      <c r="D3" s="0" t="n">
        <f aca="false">C3/B3</f>
        <v>0.40464181745427</v>
      </c>
      <c r="E3" s="0" t="n">
        <v>-1.305282672</v>
      </c>
      <c r="F3" s="2" t="n">
        <v>9.54E-028</v>
      </c>
      <c r="G3" s="0" t="s">
        <v>7</v>
      </c>
    </row>
    <row r="4" customFormat="false" ht="14" hidden="false" customHeight="false" outlineLevel="0" collapsed="false">
      <c r="A4" s="0" t="s">
        <v>9</v>
      </c>
      <c r="B4" s="0" t="n">
        <v>5.796059</v>
      </c>
      <c r="C4" s="0" t="n">
        <v>2.802979667</v>
      </c>
      <c r="D4" s="0" t="n">
        <f aca="false">C4/B4</f>
        <v>0.483600954890211</v>
      </c>
      <c r="E4" s="0" t="n">
        <v>-1.048111002</v>
      </c>
      <c r="F4" s="0" t="n">
        <v>0.000658521</v>
      </c>
      <c r="G4" s="0" t="s">
        <v>7</v>
      </c>
    </row>
    <row r="5" customFormat="false" ht="14" hidden="false" customHeight="false" outlineLevel="0" collapsed="false">
      <c r="A5" s="0" t="s">
        <v>10</v>
      </c>
      <c r="B5" s="0" t="n">
        <v>5.799190333</v>
      </c>
      <c r="C5" s="0" t="n">
        <v>2.474266</v>
      </c>
      <c r="D5" s="0" t="n">
        <f aca="false">C5/B5</f>
        <v>0.42665714658826</v>
      </c>
      <c r="E5" s="0" t="n">
        <v>-1.228850881</v>
      </c>
      <c r="F5" s="2" t="n">
        <v>2.31E-005</v>
      </c>
      <c r="G5" s="0" t="s">
        <v>7</v>
      </c>
    </row>
    <row r="6" customFormat="false" ht="14" hidden="false" customHeight="false" outlineLevel="0" collapsed="false">
      <c r="A6" s="0" t="s">
        <v>11</v>
      </c>
      <c r="B6" s="0" t="n">
        <v>11.70563933</v>
      </c>
      <c r="C6" s="0" t="n">
        <v>5.508040333</v>
      </c>
      <c r="D6" s="0" t="n">
        <f aca="false">C6/B6</f>
        <v>0.470545877736351</v>
      </c>
      <c r="E6" s="0" t="n">
        <v>-1.087592704</v>
      </c>
      <c r="F6" s="2" t="n">
        <v>1.8E-023</v>
      </c>
      <c r="G6" s="0" t="s">
        <v>7</v>
      </c>
    </row>
    <row r="7" customFormat="false" ht="14" hidden="false" customHeight="false" outlineLevel="0" collapsed="false">
      <c r="A7" s="0" t="s">
        <v>12</v>
      </c>
      <c r="B7" s="0" t="n">
        <v>40.332288</v>
      </c>
      <c r="C7" s="0" t="n">
        <v>17.75020833</v>
      </c>
      <c r="D7" s="0" t="n">
        <f aca="false">C7/B7</f>
        <v>0.440099216042492</v>
      </c>
      <c r="E7" s="0" t="n">
        <v>-1.184099293</v>
      </c>
      <c r="F7" s="2" t="n">
        <v>3.69E-030</v>
      </c>
      <c r="G7" s="0" t="s">
        <v>7</v>
      </c>
    </row>
    <row r="8" customFormat="false" ht="14" hidden="false" customHeight="false" outlineLevel="0" collapsed="false">
      <c r="A8" s="0" t="s">
        <v>13</v>
      </c>
      <c r="B8" s="0" t="n">
        <v>7.009613333</v>
      </c>
      <c r="C8" s="0" t="n">
        <v>2.422040333</v>
      </c>
      <c r="D8" s="0" t="n">
        <f aca="false">C8/B8</f>
        <v>0.345531232314551</v>
      </c>
      <c r="E8" s="0" t="n">
        <v>-1.533111974</v>
      </c>
      <c r="F8" s="2" t="n">
        <v>2.57E-011</v>
      </c>
      <c r="G8" s="0" t="s">
        <v>7</v>
      </c>
    </row>
    <row r="9" customFormat="false" ht="14" hidden="false" customHeight="false" outlineLevel="0" collapsed="false">
      <c r="A9" s="0" t="s">
        <v>14</v>
      </c>
      <c r="B9" s="0" t="n">
        <v>98.34764067</v>
      </c>
      <c r="C9" s="0" t="n">
        <v>46.638607</v>
      </c>
      <c r="D9" s="0" t="n">
        <f aca="false">C9/B9</f>
        <v>0.474221920142378</v>
      </c>
      <c r="E9" s="0" t="n">
        <v>-1.076365744</v>
      </c>
      <c r="F9" s="2" t="n">
        <v>1.16E-027</v>
      </c>
      <c r="G9" s="0" t="s">
        <v>7</v>
      </c>
    </row>
    <row r="10" customFormat="false" ht="14" hidden="false" customHeight="false" outlineLevel="0" collapsed="false">
      <c r="A10" s="0" t="s">
        <v>15</v>
      </c>
      <c r="B10" s="0" t="n">
        <v>7.438399</v>
      </c>
      <c r="C10" s="0" t="n">
        <v>3.219620667</v>
      </c>
      <c r="D10" s="0" t="n">
        <f aca="false">C10/B10</f>
        <v>0.432837854893237</v>
      </c>
      <c r="E10" s="0" t="n">
        <v>-1.208101416</v>
      </c>
      <c r="F10" s="2" t="n">
        <v>1.13E-019</v>
      </c>
      <c r="G10" s="0" t="s">
        <v>7</v>
      </c>
    </row>
    <row r="11" customFormat="false" ht="14" hidden="false" customHeight="false" outlineLevel="0" collapsed="false">
      <c r="A11" s="0" t="s">
        <v>16</v>
      </c>
      <c r="B11" s="0" t="n">
        <v>117.3663307</v>
      </c>
      <c r="C11" s="0" t="n">
        <v>50.54927167</v>
      </c>
      <c r="D11" s="0" t="n">
        <f aca="false">C11/B11</f>
        <v>0.430696532544831</v>
      </c>
      <c r="E11" s="0" t="n">
        <v>-1.215256386</v>
      </c>
      <c r="F11" s="2" t="n">
        <v>3.54E-041</v>
      </c>
      <c r="G11" s="0" t="s">
        <v>7</v>
      </c>
    </row>
    <row r="12" customFormat="false" ht="14" hidden="false" customHeight="false" outlineLevel="0" collapsed="false">
      <c r="A12" s="0" t="s">
        <v>17</v>
      </c>
      <c r="B12" s="0" t="n">
        <v>14.802275</v>
      </c>
      <c r="C12" s="0" t="n">
        <v>5.104202667</v>
      </c>
      <c r="D12" s="0" t="n">
        <f aca="false">C12/B12</f>
        <v>0.344825553301773</v>
      </c>
      <c r="E12" s="0" t="n">
        <v>-1.536061406</v>
      </c>
      <c r="F12" s="2" t="n">
        <v>4.84E-012</v>
      </c>
      <c r="G12" s="0" t="s">
        <v>7</v>
      </c>
    </row>
    <row r="13" customFormat="false" ht="14" hidden="false" customHeight="false" outlineLevel="0" collapsed="false">
      <c r="A13" s="0" t="s">
        <v>18</v>
      </c>
      <c r="B13" s="0" t="n">
        <v>48.710678</v>
      </c>
      <c r="C13" s="0" t="n">
        <v>13.013009</v>
      </c>
      <c r="D13" s="0" t="n">
        <f aca="false">C13/B13</f>
        <v>0.267149001703487</v>
      </c>
      <c r="E13" s="0" t="n">
        <v>-1.904283469</v>
      </c>
      <c r="F13" s="2" t="n">
        <v>9.87E-088</v>
      </c>
      <c r="G13" s="0" t="s">
        <v>7</v>
      </c>
    </row>
    <row r="14" customFormat="false" ht="14" hidden="false" customHeight="false" outlineLevel="0" collapsed="false">
      <c r="A14" s="0" t="s">
        <v>19</v>
      </c>
      <c r="B14" s="0" t="n">
        <v>14.04794433</v>
      </c>
      <c r="C14" s="0" t="n">
        <v>6.303934667</v>
      </c>
      <c r="D14" s="0" t="n">
        <f aca="false">C14/B14</f>
        <v>0.448744280224522</v>
      </c>
      <c r="E14" s="0" t="n">
        <v>-1.156034545</v>
      </c>
      <c r="F14" s="2" t="n">
        <v>4.55E-010</v>
      </c>
      <c r="G14" s="0" t="s">
        <v>7</v>
      </c>
    </row>
    <row r="15" customFormat="false" ht="14" hidden="false" customHeight="false" outlineLevel="0" collapsed="false">
      <c r="A15" s="0" t="s">
        <v>20</v>
      </c>
      <c r="B15" s="0" t="n">
        <v>46.767755</v>
      </c>
      <c r="C15" s="0" t="n">
        <v>17.00410667</v>
      </c>
      <c r="D15" s="0" t="n">
        <f aca="false">C15/B15</f>
        <v>0.363586121891034</v>
      </c>
      <c r="E15" s="0" t="n">
        <v>-1.459630962</v>
      </c>
      <c r="F15" s="2" t="n">
        <v>1.85E-065</v>
      </c>
      <c r="G15" s="0" t="s">
        <v>7</v>
      </c>
    </row>
    <row r="16" customFormat="false" ht="14" hidden="false" customHeight="false" outlineLevel="0" collapsed="false">
      <c r="A16" s="0" t="s">
        <v>21</v>
      </c>
      <c r="B16" s="0" t="n">
        <v>36.69015433</v>
      </c>
      <c r="C16" s="0" t="n">
        <v>0.216138333</v>
      </c>
      <c r="D16" s="0" t="n">
        <f aca="false">C16/B16</f>
        <v>0.00589090825445977</v>
      </c>
      <c r="E16" s="0" t="n">
        <v>-7.407294198</v>
      </c>
      <c r="F16" s="2" t="n">
        <v>2.07E-008</v>
      </c>
      <c r="G16" s="0" t="s">
        <v>7</v>
      </c>
    </row>
    <row r="17" customFormat="false" ht="14" hidden="false" customHeight="false" outlineLevel="0" collapsed="false">
      <c r="A17" s="0" t="s">
        <v>22</v>
      </c>
      <c r="B17" s="0" t="n">
        <v>6.040633333</v>
      </c>
      <c r="C17" s="0" t="n">
        <v>2.254219</v>
      </c>
      <c r="D17" s="0" t="n">
        <f aca="false">C17/B17</f>
        <v>0.373175936318663</v>
      </c>
      <c r="E17" s="0" t="n">
        <v>-1.422072136</v>
      </c>
      <c r="F17" s="2" t="n">
        <v>4.21E-011</v>
      </c>
      <c r="G17" s="0" t="s">
        <v>7</v>
      </c>
    </row>
    <row r="18" customFormat="false" ht="14" hidden="false" customHeight="false" outlineLevel="0" collapsed="false">
      <c r="A18" s="0" t="s">
        <v>23</v>
      </c>
      <c r="B18" s="0" t="n">
        <v>81.84740067</v>
      </c>
      <c r="C18" s="0" t="n">
        <v>29.80611567</v>
      </c>
      <c r="D18" s="0" t="n">
        <f aca="false">C18/B18</f>
        <v>0.364166918265066</v>
      </c>
      <c r="E18" s="0" t="n">
        <v>-1.457328224</v>
      </c>
      <c r="F18" s="0" t="n">
        <v>0.000830356</v>
      </c>
      <c r="G18" s="0" t="s">
        <v>7</v>
      </c>
    </row>
    <row r="19" customFormat="false" ht="14" hidden="false" customHeight="false" outlineLevel="0" collapsed="false">
      <c r="A19" s="0" t="s">
        <v>24</v>
      </c>
      <c r="B19" s="0" t="n">
        <v>63.83252467</v>
      </c>
      <c r="C19" s="0" t="n">
        <v>29.967177</v>
      </c>
      <c r="D19" s="0" t="n">
        <f aca="false">C19/B19</f>
        <v>0.469465639263427</v>
      </c>
      <c r="E19" s="0" t="n">
        <v>-1.090908526</v>
      </c>
      <c r="F19" s="2" t="n">
        <v>4.39E-038</v>
      </c>
      <c r="G19" s="0" t="s">
        <v>7</v>
      </c>
    </row>
    <row r="20" customFormat="false" ht="14" hidden="false" customHeight="false" outlineLevel="0" collapsed="false">
      <c r="A20" s="0" t="s">
        <v>25</v>
      </c>
      <c r="B20" s="0" t="n">
        <v>17.28141967</v>
      </c>
      <c r="C20" s="0" t="n">
        <v>7.914681333</v>
      </c>
      <c r="D20" s="0" t="n">
        <f aca="false">C20/B20</f>
        <v>0.457987913269628</v>
      </c>
      <c r="E20" s="0" t="n">
        <v>-1.12661857</v>
      </c>
      <c r="F20" s="2" t="n">
        <v>3.39E-020</v>
      </c>
      <c r="G20" s="0" t="s">
        <v>7</v>
      </c>
    </row>
    <row r="21" customFormat="false" ht="14" hidden="false" customHeight="false" outlineLevel="0" collapsed="false">
      <c r="A21" s="0" t="s">
        <v>26</v>
      </c>
      <c r="B21" s="0" t="n">
        <v>7.174809333</v>
      </c>
      <c r="C21" s="0" t="n">
        <v>2.623546</v>
      </c>
      <c r="D21" s="0" t="n">
        <f aca="false">C21/B21</f>
        <v>0.365660727447236</v>
      </c>
      <c r="E21" s="0" t="n">
        <v>-1.451422408</v>
      </c>
      <c r="F21" s="2" t="n">
        <v>1.1E-012</v>
      </c>
      <c r="G21" s="0" t="s">
        <v>7</v>
      </c>
    </row>
    <row r="22" customFormat="false" ht="14" hidden="false" customHeight="false" outlineLevel="0" collapsed="false">
      <c r="A22" s="0" t="s">
        <v>27</v>
      </c>
      <c r="B22" s="0" t="n">
        <v>8.905832333</v>
      </c>
      <c r="C22" s="0" t="n">
        <v>2.958531</v>
      </c>
      <c r="D22" s="0" t="n">
        <f aca="false">C22/B22</f>
        <v>0.332201515745738</v>
      </c>
      <c r="E22" s="0" t="n">
        <v>-1.589869439</v>
      </c>
      <c r="F22" s="2" t="n">
        <v>2.58E-005</v>
      </c>
      <c r="G22" s="0" t="s">
        <v>7</v>
      </c>
    </row>
    <row r="23" customFormat="false" ht="14" hidden="false" customHeight="false" outlineLevel="0" collapsed="false">
      <c r="A23" s="0" t="s">
        <v>28</v>
      </c>
      <c r="B23" s="0" t="n">
        <v>40.174966</v>
      </c>
      <c r="C23" s="0" t="n">
        <v>19.54537167</v>
      </c>
      <c r="D23" s="0" t="n">
        <f aca="false">C23/B23</f>
        <v>0.486506240478212</v>
      </c>
      <c r="E23" s="0" t="n">
        <v>-1.039469784</v>
      </c>
      <c r="F23" s="2" t="n">
        <v>3.59E-035</v>
      </c>
      <c r="G23" s="0" t="s">
        <v>7</v>
      </c>
    </row>
    <row r="24" customFormat="false" ht="14" hidden="false" customHeight="false" outlineLevel="0" collapsed="false">
      <c r="A24" s="0" t="s">
        <v>29</v>
      </c>
      <c r="B24" s="0" t="n">
        <v>14.906991</v>
      </c>
      <c r="C24" s="0" t="n">
        <v>5.878839</v>
      </c>
      <c r="D24" s="0" t="n">
        <f aca="false">C24/B24</f>
        <v>0.394367917710556</v>
      </c>
      <c r="E24" s="0" t="n">
        <v>-1.342385903</v>
      </c>
      <c r="F24" s="2" t="n">
        <v>3.82E-014</v>
      </c>
      <c r="G24" s="0" t="s">
        <v>7</v>
      </c>
    </row>
    <row r="25" customFormat="false" ht="14" hidden="false" customHeight="false" outlineLevel="0" collapsed="false">
      <c r="A25" s="0" t="s">
        <v>30</v>
      </c>
      <c r="B25" s="0" t="n">
        <v>20.85177433</v>
      </c>
      <c r="C25" s="0" t="n">
        <v>10.134571</v>
      </c>
      <c r="D25" s="0" t="n">
        <f aca="false">C25/B25</f>
        <v>0.486029190591187</v>
      </c>
      <c r="E25" s="0" t="n">
        <v>-1.040885131</v>
      </c>
      <c r="F25" s="2" t="n">
        <v>2.1E-018</v>
      </c>
      <c r="G25" s="0" t="s">
        <v>7</v>
      </c>
    </row>
    <row r="26" customFormat="false" ht="14" hidden="false" customHeight="false" outlineLevel="0" collapsed="false">
      <c r="A26" s="0" t="s">
        <v>31</v>
      </c>
      <c r="B26" s="0" t="n">
        <v>6.475185667</v>
      </c>
      <c r="C26" s="0" t="n">
        <v>2.909980333</v>
      </c>
      <c r="D26" s="0" t="n">
        <f aca="false">C26/B26</f>
        <v>0.449404925611688</v>
      </c>
      <c r="E26" s="0" t="n">
        <v>-1.153912158</v>
      </c>
      <c r="F26" s="0" t="n">
        <v>0.006983762</v>
      </c>
      <c r="G26" s="0" t="s">
        <v>7</v>
      </c>
    </row>
    <row r="27" customFormat="false" ht="14" hidden="false" customHeight="false" outlineLevel="0" collapsed="false">
      <c r="A27" s="0" t="s">
        <v>32</v>
      </c>
      <c r="B27" s="0" t="n">
        <v>15.28201233</v>
      </c>
      <c r="C27" s="0" t="n">
        <v>6.59446</v>
      </c>
      <c r="D27" s="0" t="n">
        <f aca="false">C27/B27</f>
        <v>0.431517777737587</v>
      </c>
      <c r="E27" s="0" t="n">
        <v>-1.212508098</v>
      </c>
      <c r="F27" s="2" t="n">
        <v>4.48E-015</v>
      </c>
      <c r="G27" s="0" t="s">
        <v>7</v>
      </c>
    </row>
    <row r="28" customFormat="false" ht="14" hidden="false" customHeight="false" outlineLevel="0" collapsed="false">
      <c r="A28" s="0" t="s">
        <v>33</v>
      </c>
      <c r="B28" s="0" t="n">
        <v>62.25461333</v>
      </c>
      <c r="C28" s="0" t="n">
        <v>16.00225533</v>
      </c>
      <c r="D28" s="0" t="n">
        <f aca="false">C28/B28</f>
        <v>0.257045293096193</v>
      </c>
      <c r="E28" s="0" t="n">
        <v>-1.9599055</v>
      </c>
      <c r="F28" s="2" t="n">
        <v>1.05E-177</v>
      </c>
      <c r="G28" s="0" t="s">
        <v>7</v>
      </c>
    </row>
    <row r="29" customFormat="false" ht="14" hidden="false" customHeight="false" outlineLevel="0" collapsed="false">
      <c r="A29" s="0" t="s">
        <v>34</v>
      </c>
      <c r="B29" s="0" t="n">
        <v>15.73860867</v>
      </c>
      <c r="C29" s="0" t="n">
        <v>6.966984333</v>
      </c>
      <c r="D29" s="0" t="n">
        <f aca="false">C29/B29</f>
        <v>0.442668375526742</v>
      </c>
      <c r="E29" s="0" t="n">
        <v>-1.175701784</v>
      </c>
      <c r="F29" s="2" t="n">
        <v>1.86E-006</v>
      </c>
      <c r="G29" s="0" t="s">
        <v>7</v>
      </c>
    </row>
    <row r="30" customFormat="false" ht="14" hidden="false" customHeight="false" outlineLevel="0" collapsed="false">
      <c r="A30" s="0" t="s">
        <v>35</v>
      </c>
      <c r="B30" s="0" t="n">
        <v>136.0962323</v>
      </c>
      <c r="C30" s="0" t="n">
        <v>66.396581</v>
      </c>
      <c r="D30" s="0" t="n">
        <f aca="false">C30/B30</f>
        <v>0.487864945839504</v>
      </c>
      <c r="E30" s="0" t="n">
        <v>-1.035446269</v>
      </c>
      <c r="F30" s="2" t="n">
        <v>6.77E-040</v>
      </c>
      <c r="G30" s="0" t="s">
        <v>7</v>
      </c>
    </row>
    <row r="31" customFormat="false" ht="14" hidden="false" customHeight="false" outlineLevel="0" collapsed="false">
      <c r="A31" s="0" t="s">
        <v>36</v>
      </c>
      <c r="B31" s="0" t="n">
        <v>6.052693667</v>
      </c>
      <c r="C31" s="0" t="n">
        <v>2.945591333</v>
      </c>
      <c r="D31" s="0" t="n">
        <f aca="false">C31/B31</f>
        <v>0.486657923737279</v>
      </c>
      <c r="E31" s="0" t="n">
        <v>-1.03902005</v>
      </c>
      <c r="F31" s="2" t="n">
        <v>2.88E-011</v>
      </c>
      <c r="G31" s="0" t="s">
        <v>7</v>
      </c>
    </row>
    <row r="32" customFormat="false" ht="14" hidden="false" customHeight="false" outlineLevel="0" collapsed="false">
      <c r="A32" s="0" t="s">
        <v>37</v>
      </c>
      <c r="B32" s="0" t="n">
        <v>5.274427667</v>
      </c>
      <c r="C32" s="0" t="n">
        <v>2.389622</v>
      </c>
      <c r="D32" s="0" t="n">
        <f aca="false">C32/B32</f>
        <v>0.453058066366312</v>
      </c>
      <c r="E32" s="0" t="n">
        <v>-1.142232129</v>
      </c>
      <c r="F32" s="2" t="n">
        <v>5.63E-011</v>
      </c>
      <c r="G32" s="0" t="s">
        <v>7</v>
      </c>
    </row>
    <row r="33" customFormat="false" ht="14" hidden="false" customHeight="false" outlineLevel="0" collapsed="false">
      <c r="A33" s="0" t="s">
        <v>38</v>
      </c>
      <c r="B33" s="0" t="n">
        <v>175.0955913</v>
      </c>
      <c r="C33" s="0" t="n">
        <v>82.448069</v>
      </c>
      <c r="D33" s="0" t="n">
        <f aca="false">C33/B33</f>
        <v>0.470874614191385</v>
      </c>
      <c r="E33" s="0" t="n">
        <v>-1.086585149</v>
      </c>
      <c r="F33" s="2" t="n">
        <v>3.4E-039</v>
      </c>
      <c r="G33" s="0" t="s">
        <v>7</v>
      </c>
    </row>
    <row r="34" customFormat="false" ht="14" hidden="false" customHeight="false" outlineLevel="0" collapsed="false">
      <c r="A34" s="0" t="s">
        <v>39</v>
      </c>
      <c r="B34" s="0" t="n">
        <v>8.427260333</v>
      </c>
      <c r="C34" s="0" t="n">
        <v>3.791220667</v>
      </c>
      <c r="D34" s="0" t="n">
        <f aca="false">C34/B34</f>
        <v>0.449875821701401</v>
      </c>
      <c r="E34" s="0" t="n">
        <v>-1.152401263</v>
      </c>
      <c r="F34" s="2" t="n">
        <v>5.31E-008</v>
      </c>
      <c r="G34" s="0" t="s">
        <v>7</v>
      </c>
    </row>
    <row r="35" customFormat="false" ht="14" hidden="false" customHeight="false" outlineLevel="0" collapsed="false">
      <c r="A35" s="0" t="s">
        <v>40</v>
      </c>
      <c r="B35" s="0" t="n">
        <v>6.273961333</v>
      </c>
      <c r="C35" s="0" t="n">
        <v>2.952118333</v>
      </c>
      <c r="D35" s="0" t="n">
        <f aca="false">C35/B35</f>
        <v>0.470534989986684</v>
      </c>
      <c r="E35" s="0" t="n">
        <v>-1.087626086</v>
      </c>
      <c r="F35" s="2" t="n">
        <v>1.96E-006</v>
      </c>
      <c r="G35" s="0" t="s">
        <v>7</v>
      </c>
    </row>
    <row r="36" customFormat="false" ht="14" hidden="false" customHeight="false" outlineLevel="0" collapsed="false">
      <c r="A36" s="0" t="s">
        <v>41</v>
      </c>
      <c r="B36" s="0" t="n">
        <v>10.888172</v>
      </c>
      <c r="C36" s="0" t="n">
        <v>5.1363</v>
      </c>
      <c r="D36" s="0" t="n">
        <f aca="false">C36/B36</f>
        <v>0.47173207770781</v>
      </c>
      <c r="E36" s="0" t="n">
        <v>-1.083960388</v>
      </c>
      <c r="F36" s="2" t="n">
        <v>9.58E-022</v>
      </c>
      <c r="G36" s="0" t="s">
        <v>7</v>
      </c>
    </row>
    <row r="37" customFormat="false" ht="14" hidden="false" customHeight="false" outlineLevel="0" collapsed="false">
      <c r="A37" s="0" t="s">
        <v>42</v>
      </c>
      <c r="B37" s="0" t="n">
        <v>8.729929333</v>
      </c>
      <c r="C37" s="0" t="n">
        <v>4.046962</v>
      </c>
      <c r="D37" s="0" t="n">
        <f aca="false">C37/B37</f>
        <v>0.463573282856034</v>
      </c>
      <c r="E37" s="0" t="n">
        <v>-1.109130673</v>
      </c>
      <c r="F37" s="0" t="n">
        <v>0.005910324</v>
      </c>
      <c r="G37" s="0" t="s">
        <v>7</v>
      </c>
    </row>
    <row r="38" customFormat="false" ht="14" hidden="false" customHeight="false" outlineLevel="0" collapsed="false">
      <c r="A38" s="0" t="s">
        <v>43</v>
      </c>
      <c r="B38" s="0" t="n">
        <v>18.96145533</v>
      </c>
      <c r="C38" s="0" t="n">
        <v>8.813669667</v>
      </c>
      <c r="D38" s="0" t="n">
        <f aca="false">C38/B38</f>
        <v>0.464820316458273</v>
      </c>
      <c r="E38" s="0" t="n">
        <v>-1.105254967</v>
      </c>
      <c r="F38" s="2" t="n">
        <v>6.61E-026</v>
      </c>
      <c r="G38" s="0" t="s">
        <v>7</v>
      </c>
    </row>
    <row r="39" customFormat="false" ht="14" hidden="false" customHeight="false" outlineLevel="0" collapsed="false">
      <c r="A39" s="0" t="s">
        <v>44</v>
      </c>
      <c r="B39" s="0" t="n">
        <v>7.623255667</v>
      </c>
      <c r="C39" s="0" t="n">
        <v>2.662475</v>
      </c>
      <c r="D39" s="0" t="n">
        <f aca="false">C39/B39</f>
        <v>0.349256946940069</v>
      </c>
      <c r="E39" s="0" t="n">
        <v>-1.517639283</v>
      </c>
      <c r="F39" s="2" t="n">
        <v>3.3E-007</v>
      </c>
      <c r="G39" s="0" t="s">
        <v>7</v>
      </c>
    </row>
    <row r="40" customFormat="false" ht="14" hidden="false" customHeight="false" outlineLevel="0" collapsed="false">
      <c r="A40" s="0" t="s">
        <v>45</v>
      </c>
      <c r="B40" s="0" t="n">
        <v>10.926102</v>
      </c>
      <c r="C40" s="0" t="n">
        <v>5.328811667</v>
      </c>
      <c r="D40" s="0" t="n">
        <f aca="false">C40/B40</f>
        <v>0.48771388615995</v>
      </c>
      <c r="E40" s="0" t="n">
        <v>-1.035893046</v>
      </c>
      <c r="F40" s="2" t="n">
        <v>5.88E-005</v>
      </c>
      <c r="G40" s="0" t="s">
        <v>7</v>
      </c>
    </row>
    <row r="41" customFormat="false" ht="14" hidden="false" customHeight="false" outlineLevel="0" collapsed="false">
      <c r="A41" s="0" t="s">
        <v>46</v>
      </c>
      <c r="B41" s="0" t="n">
        <v>6.746936</v>
      </c>
      <c r="C41" s="0" t="n">
        <v>2.999724667</v>
      </c>
      <c r="D41" s="0" t="n">
        <f aca="false">C41/B41</f>
        <v>0.444605472321066</v>
      </c>
      <c r="E41" s="0" t="n">
        <v>-1.16940239</v>
      </c>
      <c r="F41" s="2" t="n">
        <v>7.7E-006</v>
      </c>
      <c r="G41" s="0" t="s">
        <v>7</v>
      </c>
    </row>
    <row r="42" customFormat="false" ht="14" hidden="false" customHeight="false" outlineLevel="0" collapsed="false">
      <c r="A42" s="0" t="s">
        <v>47</v>
      </c>
      <c r="B42" s="0" t="n">
        <v>18.673841</v>
      </c>
      <c r="C42" s="0" t="n">
        <v>9.298653</v>
      </c>
      <c r="D42" s="0" t="n">
        <f aca="false">C42/B42</f>
        <v>0.497950742967127</v>
      </c>
      <c r="E42" s="0" t="n">
        <v>-1.005925056</v>
      </c>
      <c r="F42" s="2" t="n">
        <v>3.98E-007</v>
      </c>
      <c r="G42" s="0" t="s">
        <v>7</v>
      </c>
    </row>
    <row r="43" customFormat="false" ht="14" hidden="false" customHeight="false" outlineLevel="0" collapsed="false">
      <c r="A43" s="0" t="s">
        <v>48</v>
      </c>
      <c r="B43" s="0" t="n">
        <v>6.305466</v>
      </c>
      <c r="C43" s="0" t="n">
        <v>2.832841333</v>
      </c>
      <c r="D43" s="0" t="n">
        <f aca="false">C43/B43</f>
        <v>0.449267561350739</v>
      </c>
      <c r="E43" s="0" t="n">
        <v>-1.154353197</v>
      </c>
      <c r="F43" s="2" t="n">
        <v>6.27E-011</v>
      </c>
      <c r="G43" s="0" t="s">
        <v>7</v>
      </c>
    </row>
    <row r="44" customFormat="false" ht="14" hidden="false" customHeight="false" outlineLevel="0" collapsed="false">
      <c r="A44" s="0" t="s">
        <v>49</v>
      </c>
      <c r="B44" s="0" t="n">
        <v>14.65692867</v>
      </c>
      <c r="C44" s="0" t="n">
        <v>5.896085667</v>
      </c>
      <c r="D44" s="0" t="n">
        <f aca="false">C44/B44</f>
        <v>0.402272931781963</v>
      </c>
      <c r="E44" s="0" t="n">
        <v>-1.31375343</v>
      </c>
      <c r="F44" s="2" t="n">
        <v>2.44E-019</v>
      </c>
      <c r="G44" s="0" t="s">
        <v>7</v>
      </c>
    </row>
    <row r="45" customFormat="false" ht="14" hidden="false" customHeight="false" outlineLevel="0" collapsed="false">
      <c r="A45" s="0" t="s">
        <v>50</v>
      </c>
      <c r="B45" s="0" t="n">
        <v>20.28203833</v>
      </c>
      <c r="C45" s="0" t="n">
        <v>5.884742333</v>
      </c>
      <c r="D45" s="0" t="n">
        <f aca="false">C45/B45</f>
        <v>0.290145508910494</v>
      </c>
      <c r="E45" s="0" t="n">
        <v>-1.785151497</v>
      </c>
      <c r="F45" s="0" t="n">
        <v>0.000333155</v>
      </c>
      <c r="G45" s="0" t="s">
        <v>7</v>
      </c>
    </row>
    <row r="46" customFormat="false" ht="14" hidden="false" customHeight="false" outlineLevel="0" collapsed="false">
      <c r="A46" s="0" t="s">
        <v>51</v>
      </c>
      <c r="B46" s="0" t="n">
        <v>13.30356167</v>
      </c>
      <c r="C46" s="0" t="n">
        <v>3.873846</v>
      </c>
      <c r="D46" s="0" t="n">
        <f aca="false">C46/B46</f>
        <v>0.291188637756734</v>
      </c>
      <c r="E46" s="0" t="n">
        <v>-1.779974032</v>
      </c>
      <c r="F46" s="2" t="n">
        <v>6.52E-005</v>
      </c>
      <c r="G46" s="0" t="s">
        <v>7</v>
      </c>
    </row>
    <row r="47" customFormat="false" ht="14" hidden="false" customHeight="false" outlineLevel="0" collapsed="false">
      <c r="A47" s="0" t="s">
        <v>52</v>
      </c>
      <c r="B47" s="0" t="n">
        <v>37.85229133</v>
      </c>
      <c r="C47" s="0" t="n">
        <v>18.24827333</v>
      </c>
      <c r="D47" s="0" t="n">
        <f aca="false">C47/B47</f>
        <v>0.48209164330132</v>
      </c>
      <c r="E47" s="0" t="n">
        <v>-1.052620673</v>
      </c>
      <c r="F47" s="2" t="n">
        <v>4.73E-041</v>
      </c>
      <c r="G47" s="0" t="s">
        <v>7</v>
      </c>
    </row>
    <row r="48" customFormat="false" ht="14" hidden="false" customHeight="false" outlineLevel="0" collapsed="false">
      <c r="A48" s="0" t="s">
        <v>53</v>
      </c>
      <c r="B48" s="0" t="n">
        <v>5.698342667</v>
      </c>
      <c r="C48" s="0" t="n">
        <v>2.825004</v>
      </c>
      <c r="D48" s="0" t="n">
        <f aca="false">C48/B48</f>
        <v>0.495758883782129</v>
      </c>
      <c r="E48" s="0" t="n">
        <v>-1.01228947</v>
      </c>
      <c r="F48" s="0" t="n">
        <v>0.011342358</v>
      </c>
      <c r="G48" s="0" t="s">
        <v>7</v>
      </c>
    </row>
    <row r="49" customFormat="false" ht="14" hidden="false" customHeight="false" outlineLevel="0" collapsed="false">
      <c r="A49" s="0" t="s">
        <v>54</v>
      </c>
      <c r="B49" s="0" t="n">
        <v>8.882472667</v>
      </c>
      <c r="C49" s="0" t="n">
        <v>2.692434</v>
      </c>
      <c r="D49" s="0" t="n">
        <f aca="false">C49/B49</f>
        <v>0.303117622866759</v>
      </c>
      <c r="E49" s="0" t="n">
        <v>-1.722050364</v>
      </c>
      <c r="F49" s="2" t="n">
        <v>7.91E-012</v>
      </c>
      <c r="G49" s="0" t="s">
        <v>7</v>
      </c>
    </row>
    <row r="50" customFormat="false" ht="14" hidden="false" customHeight="false" outlineLevel="0" collapsed="false">
      <c r="A50" s="0" t="s">
        <v>55</v>
      </c>
      <c r="B50" s="0" t="n">
        <v>48.63217433</v>
      </c>
      <c r="C50" s="0" t="n">
        <v>24.042877</v>
      </c>
      <c r="D50" s="0" t="n">
        <f aca="false">C50/B50</f>
        <v>0.494382110839912</v>
      </c>
      <c r="E50" s="0" t="n">
        <v>-1.016301555</v>
      </c>
      <c r="F50" s="2" t="n">
        <v>1.3E-013</v>
      </c>
      <c r="G50" s="0" t="s">
        <v>7</v>
      </c>
    </row>
    <row r="51" customFormat="false" ht="14" hidden="false" customHeight="false" outlineLevel="0" collapsed="false">
      <c r="A51" s="0" t="s">
        <v>56</v>
      </c>
      <c r="B51" s="0" t="n">
        <v>41.76658633</v>
      </c>
      <c r="C51" s="0" t="n">
        <v>18.05974333</v>
      </c>
      <c r="D51" s="0" t="n">
        <f aca="false">C51/B51</f>
        <v>0.432396921005442</v>
      </c>
      <c r="E51" s="0" t="n">
        <v>-1.209571845</v>
      </c>
      <c r="F51" s="2" t="n">
        <v>1.17E-039</v>
      </c>
      <c r="G51" s="0" t="s">
        <v>7</v>
      </c>
    </row>
    <row r="52" customFormat="false" ht="14" hidden="false" customHeight="false" outlineLevel="0" collapsed="false">
      <c r="A52" s="0" t="s">
        <v>57</v>
      </c>
      <c r="B52" s="0" t="n">
        <v>5.749201667</v>
      </c>
      <c r="C52" s="0" t="n">
        <v>1.616442</v>
      </c>
      <c r="D52" s="0" t="n">
        <f aca="false">C52/B52</f>
        <v>0.281159384141673</v>
      </c>
      <c r="E52" s="0" t="n">
        <v>-1.830539895</v>
      </c>
      <c r="F52" s="2" t="n">
        <v>1.62E-005</v>
      </c>
      <c r="G52" s="0" t="s">
        <v>7</v>
      </c>
    </row>
    <row r="53" customFormat="false" ht="14" hidden="false" customHeight="false" outlineLevel="0" collapsed="false">
      <c r="A53" s="0" t="s">
        <v>58</v>
      </c>
      <c r="B53" s="0" t="n">
        <v>6.585625333</v>
      </c>
      <c r="C53" s="0" t="n">
        <v>0.675584333</v>
      </c>
      <c r="D53" s="0" t="n">
        <f aca="false">C53/B53</f>
        <v>0.102584689963261</v>
      </c>
      <c r="E53" s="0" t="n">
        <v>-3.285112659</v>
      </c>
      <c r="F53" s="2" t="n">
        <v>4.25E-037</v>
      </c>
      <c r="G53" s="0" t="s">
        <v>7</v>
      </c>
    </row>
    <row r="54" customFormat="false" ht="14" hidden="false" customHeight="false" outlineLevel="0" collapsed="false">
      <c r="A54" s="0" t="s">
        <v>59</v>
      </c>
      <c r="B54" s="0" t="n">
        <v>45.34007533</v>
      </c>
      <c r="C54" s="0" t="n">
        <v>21.483904</v>
      </c>
      <c r="D54" s="0" t="n">
        <f aca="false">C54/B54</f>
        <v>0.473839177452465</v>
      </c>
      <c r="E54" s="0" t="n">
        <v>-1.077530608</v>
      </c>
      <c r="F54" s="2" t="n">
        <v>1.2E-017</v>
      </c>
      <c r="G54" s="0" t="s">
        <v>7</v>
      </c>
    </row>
    <row r="55" customFormat="false" ht="14" hidden="false" customHeight="false" outlineLevel="0" collapsed="false">
      <c r="A55" s="0" t="s">
        <v>60</v>
      </c>
      <c r="B55" s="0" t="n">
        <v>5.438737333</v>
      </c>
      <c r="C55" s="0" t="n">
        <v>1.641425</v>
      </c>
      <c r="D55" s="0" t="n">
        <f aca="false">C55/B55</f>
        <v>0.301802587530844</v>
      </c>
      <c r="E55" s="0" t="n">
        <v>-1.72832292</v>
      </c>
      <c r="F55" s="0" t="n">
        <v>0.00170928</v>
      </c>
      <c r="G55" s="0" t="s">
        <v>7</v>
      </c>
    </row>
    <row r="56" customFormat="false" ht="14" hidden="false" customHeight="false" outlineLevel="0" collapsed="false">
      <c r="A56" s="0" t="s">
        <v>61</v>
      </c>
      <c r="B56" s="0" t="n">
        <v>60.76124433</v>
      </c>
      <c r="C56" s="0" t="n">
        <v>29.50479467</v>
      </c>
      <c r="D56" s="0" t="n">
        <f aca="false">C56/B56</f>
        <v>0.485585754461457</v>
      </c>
      <c r="E56" s="0" t="n">
        <v>-1.042201997</v>
      </c>
      <c r="F56" s="2" t="n">
        <v>2.61E-013</v>
      </c>
      <c r="G56" s="0" t="s">
        <v>7</v>
      </c>
    </row>
    <row r="57" customFormat="false" ht="14" hidden="false" customHeight="false" outlineLevel="0" collapsed="false">
      <c r="A57" s="0" t="s">
        <v>62</v>
      </c>
      <c r="B57" s="0" t="n">
        <v>5.588448333</v>
      </c>
      <c r="C57" s="0" t="n">
        <v>2.615539333</v>
      </c>
      <c r="D57" s="0" t="n">
        <f aca="false">C57/B57</f>
        <v>0.468026038203689</v>
      </c>
      <c r="E57" s="0" t="n">
        <v>-1.0953393</v>
      </c>
      <c r="F57" s="2" t="n">
        <v>4.64E-013</v>
      </c>
      <c r="G57" s="0" t="s">
        <v>7</v>
      </c>
    </row>
    <row r="58" customFormat="false" ht="14" hidden="false" customHeight="false" outlineLevel="0" collapsed="false">
      <c r="A58" s="0" t="s">
        <v>63</v>
      </c>
      <c r="B58" s="0" t="n">
        <v>46.32346733</v>
      </c>
      <c r="C58" s="0" t="n">
        <v>21.285437</v>
      </c>
      <c r="D58" s="0" t="n">
        <f aca="false">C58/B58</f>
        <v>0.45949576374252</v>
      </c>
      <c r="E58" s="0" t="n">
        <v>-1.121876534</v>
      </c>
      <c r="F58" s="2" t="n">
        <v>1.89E-031</v>
      </c>
      <c r="G58" s="0" t="s">
        <v>7</v>
      </c>
    </row>
    <row r="59" customFormat="false" ht="14" hidden="false" customHeight="false" outlineLevel="0" collapsed="false">
      <c r="A59" s="0" t="s">
        <v>64</v>
      </c>
      <c r="B59" s="0" t="n">
        <v>25.05718667</v>
      </c>
      <c r="C59" s="0" t="n">
        <v>10.863383</v>
      </c>
      <c r="D59" s="0" t="n">
        <f aca="false">C59/B59</f>
        <v>0.433543603400868</v>
      </c>
      <c r="E59" s="0" t="n">
        <v>-1.205750996</v>
      </c>
      <c r="F59" s="2" t="n">
        <v>3.19E-020</v>
      </c>
      <c r="G59" s="0" t="s">
        <v>7</v>
      </c>
    </row>
    <row r="60" customFormat="false" ht="14" hidden="false" customHeight="false" outlineLevel="0" collapsed="false">
      <c r="A60" s="0" t="s">
        <v>65</v>
      </c>
      <c r="B60" s="0" t="n">
        <v>7.598866667</v>
      </c>
      <c r="C60" s="0" t="n">
        <v>1.290157333</v>
      </c>
      <c r="D60" s="0" t="n">
        <f aca="false">C60/B60</f>
        <v>0.169782862305353</v>
      </c>
      <c r="E60" s="0" t="n">
        <v>-2.558237252</v>
      </c>
      <c r="F60" s="2" t="n">
        <v>5.2E-025</v>
      </c>
      <c r="G60" s="0" t="s">
        <v>7</v>
      </c>
    </row>
    <row r="61" customFormat="false" ht="14" hidden="false" customHeight="false" outlineLevel="0" collapsed="false">
      <c r="A61" s="0" t="s">
        <v>66</v>
      </c>
      <c r="B61" s="0" t="n">
        <v>23.729106</v>
      </c>
      <c r="C61" s="0" t="n">
        <v>11.34240967</v>
      </c>
      <c r="D61" s="0" t="n">
        <f aca="false">C61/B61</f>
        <v>0.477995659423495</v>
      </c>
      <c r="E61" s="0" t="n">
        <v>-1.064930578</v>
      </c>
      <c r="F61" s="2" t="n">
        <v>2.22E-023</v>
      </c>
      <c r="G61" s="0" t="s">
        <v>7</v>
      </c>
    </row>
    <row r="62" customFormat="false" ht="14" hidden="false" customHeight="false" outlineLevel="0" collapsed="false">
      <c r="A62" s="0" t="s">
        <v>67</v>
      </c>
      <c r="B62" s="0" t="n">
        <v>10.522901</v>
      </c>
      <c r="C62" s="0" t="n">
        <v>3.435195333</v>
      </c>
      <c r="D62" s="0" t="n">
        <f aca="false">C62/B62</f>
        <v>0.326449458471575</v>
      </c>
      <c r="E62" s="0" t="n">
        <v>-1.615068446</v>
      </c>
      <c r="F62" s="0" t="n">
        <v>0.000108361</v>
      </c>
      <c r="G62" s="0" t="s">
        <v>7</v>
      </c>
    </row>
    <row r="63" customFormat="false" ht="14" hidden="false" customHeight="false" outlineLevel="0" collapsed="false">
      <c r="A63" s="0" t="s">
        <v>68</v>
      </c>
      <c r="B63" s="0" t="n">
        <v>27.942649</v>
      </c>
      <c r="C63" s="0" t="n">
        <v>13.68689433</v>
      </c>
      <c r="D63" s="0" t="n">
        <f aca="false">C63/B63</f>
        <v>0.489820930363474</v>
      </c>
      <c r="E63" s="0" t="n">
        <v>-1.029673672</v>
      </c>
      <c r="F63" s="2" t="n">
        <v>4.37E-005</v>
      </c>
      <c r="G63" s="0" t="s">
        <v>7</v>
      </c>
    </row>
    <row r="64" customFormat="false" ht="14" hidden="false" customHeight="false" outlineLevel="0" collapsed="false">
      <c r="A64" s="0" t="s">
        <v>69</v>
      </c>
      <c r="B64" s="0" t="n">
        <v>190.966044</v>
      </c>
      <c r="C64" s="0" t="n">
        <v>94.38795967</v>
      </c>
      <c r="D64" s="0" t="n">
        <f aca="false">C64/B64</f>
        <v>0.494265669921926</v>
      </c>
      <c r="E64" s="0" t="n">
        <v>-1.01664139</v>
      </c>
      <c r="F64" s="2" t="n">
        <v>2.84E-061</v>
      </c>
      <c r="G64" s="0" t="s">
        <v>7</v>
      </c>
    </row>
    <row r="65" customFormat="false" ht="14" hidden="false" customHeight="false" outlineLevel="0" collapsed="false">
      <c r="A65" s="0" t="s">
        <v>70</v>
      </c>
      <c r="B65" s="0" t="n">
        <v>26.58996133</v>
      </c>
      <c r="C65" s="0" t="n">
        <v>10.49219067</v>
      </c>
      <c r="D65" s="0" t="n">
        <f aca="false">C65/B65</f>
        <v>0.39459217483563</v>
      </c>
      <c r="E65" s="0" t="n">
        <v>-1.341565749</v>
      </c>
      <c r="F65" s="2" t="n">
        <v>4.97E-024</v>
      </c>
      <c r="G65" s="0" t="s">
        <v>7</v>
      </c>
    </row>
    <row r="66" customFormat="false" ht="14" hidden="false" customHeight="false" outlineLevel="0" collapsed="false">
      <c r="A66" s="0" t="s">
        <v>71</v>
      </c>
      <c r="B66" s="0" t="n">
        <v>93.897387</v>
      </c>
      <c r="C66" s="0" t="n">
        <v>44.52546933</v>
      </c>
      <c r="D66" s="0" t="n">
        <f aca="false">C66/B66</f>
        <v>0.474192847666783</v>
      </c>
      <c r="E66" s="0" t="n">
        <v>-1.076454192</v>
      </c>
      <c r="F66" s="2" t="n">
        <v>6.06E-050</v>
      </c>
      <c r="G66" s="0" t="s">
        <v>7</v>
      </c>
    </row>
    <row r="67" customFormat="false" ht="14" hidden="false" customHeight="false" outlineLevel="0" collapsed="false">
      <c r="A67" s="0" t="s">
        <v>72</v>
      </c>
      <c r="B67" s="0" t="n">
        <v>112.375941</v>
      </c>
      <c r="C67" s="0" t="n">
        <v>47.270111</v>
      </c>
      <c r="D67" s="0" t="n">
        <f aca="false">C67/B67</f>
        <v>0.420642626698895</v>
      </c>
      <c r="E67" s="0" t="n">
        <v>-1.249333039</v>
      </c>
      <c r="F67" s="2" t="n">
        <v>3.9E-075</v>
      </c>
      <c r="G67" s="0" t="s">
        <v>7</v>
      </c>
    </row>
    <row r="68" customFormat="false" ht="14" hidden="false" customHeight="false" outlineLevel="0" collapsed="false">
      <c r="A68" s="0" t="s">
        <v>73</v>
      </c>
      <c r="B68" s="0" t="n">
        <v>8.436417</v>
      </c>
      <c r="C68" s="0" t="n">
        <v>3.180539667</v>
      </c>
      <c r="D68" s="0" t="n">
        <f aca="false">C68/B68</f>
        <v>0.37700123962578</v>
      </c>
      <c r="E68" s="0" t="n">
        <v>-1.407358828</v>
      </c>
      <c r="F68" s="2" t="n">
        <v>6.1E-009</v>
      </c>
      <c r="G68" s="0" t="s">
        <v>7</v>
      </c>
    </row>
    <row r="69" customFormat="false" ht="14" hidden="false" customHeight="false" outlineLevel="0" collapsed="false">
      <c r="A69" s="0" t="s">
        <v>74</v>
      </c>
      <c r="B69" s="0" t="n">
        <v>9.494030667</v>
      </c>
      <c r="C69" s="0" t="n">
        <v>3.950265</v>
      </c>
      <c r="D69" s="0" t="n">
        <f aca="false">C69/B69</f>
        <v>0.416078811892888</v>
      </c>
      <c r="E69" s="0" t="n">
        <v>-1.265071271</v>
      </c>
      <c r="F69" s="2" t="n">
        <v>2.52E-012</v>
      </c>
      <c r="G69" s="0" t="s">
        <v>7</v>
      </c>
    </row>
    <row r="70" customFormat="false" ht="14" hidden="false" customHeight="false" outlineLevel="0" collapsed="false">
      <c r="A70" s="0" t="s">
        <v>75</v>
      </c>
      <c r="B70" s="0" t="n">
        <v>17.22275733</v>
      </c>
      <c r="C70" s="0" t="n">
        <v>6.269697333</v>
      </c>
      <c r="D70" s="0" t="n">
        <f aca="false">C70/B70</f>
        <v>0.364035631047238</v>
      </c>
      <c r="E70" s="0" t="n">
        <v>-1.45784843</v>
      </c>
      <c r="F70" s="2" t="n">
        <v>3.41E-016</v>
      </c>
      <c r="G70" s="0" t="s">
        <v>7</v>
      </c>
    </row>
    <row r="71" customFormat="false" ht="14" hidden="false" customHeight="false" outlineLevel="0" collapsed="false">
      <c r="A71" s="0" t="s">
        <v>76</v>
      </c>
      <c r="B71" s="0" t="n">
        <v>15.61319633</v>
      </c>
      <c r="C71" s="0" t="n">
        <v>4.808076333</v>
      </c>
      <c r="D71" s="0" t="n">
        <f aca="false">C71/B71</f>
        <v>0.307949521121535</v>
      </c>
      <c r="E71" s="0" t="n">
        <v>-1.69923421</v>
      </c>
      <c r="F71" s="2" t="n">
        <v>2.63E-022</v>
      </c>
      <c r="G71" s="0" t="s">
        <v>7</v>
      </c>
    </row>
    <row r="72" customFormat="false" ht="14" hidden="false" customHeight="false" outlineLevel="0" collapsed="false">
      <c r="A72" s="0" t="s">
        <v>77</v>
      </c>
      <c r="B72" s="0" t="n">
        <v>792.7456667</v>
      </c>
      <c r="C72" s="0" t="n">
        <v>351.6229963</v>
      </c>
      <c r="D72" s="0" t="n">
        <f aca="false">C72/B72</f>
        <v>0.443550827295869</v>
      </c>
      <c r="E72" s="0" t="n">
        <v>-1.17282866</v>
      </c>
      <c r="F72" s="2" t="n">
        <v>2.2E-098</v>
      </c>
      <c r="G72" s="0" t="s">
        <v>7</v>
      </c>
    </row>
    <row r="73" customFormat="false" ht="14" hidden="false" customHeight="false" outlineLevel="0" collapsed="false">
      <c r="A73" s="0" t="s">
        <v>78</v>
      </c>
      <c r="B73" s="0" t="n">
        <v>98.58465333</v>
      </c>
      <c r="C73" s="0" t="n">
        <v>43.112153</v>
      </c>
      <c r="D73" s="0" t="n">
        <f aca="false">C73/B73</f>
        <v>0.437310996628323</v>
      </c>
      <c r="E73" s="0" t="n">
        <v>-1.193268468</v>
      </c>
      <c r="F73" s="2" t="n">
        <v>3.6E-015</v>
      </c>
      <c r="G73" s="0" t="s">
        <v>7</v>
      </c>
    </row>
    <row r="74" customFormat="false" ht="14" hidden="false" customHeight="false" outlineLevel="0" collapsed="false">
      <c r="A74" s="0" t="s">
        <v>79</v>
      </c>
      <c r="B74" s="0" t="n">
        <v>10.62621233</v>
      </c>
      <c r="C74" s="0" t="n">
        <v>5.014389333</v>
      </c>
      <c r="D74" s="0" t="n">
        <f aca="false">C74/B74</f>
        <v>0.471888682182958</v>
      </c>
      <c r="E74" s="0" t="n">
        <v>-1.083481525</v>
      </c>
      <c r="F74" s="2" t="n">
        <v>1.08E-027</v>
      </c>
      <c r="G74" s="0" t="s">
        <v>7</v>
      </c>
    </row>
    <row r="75" customFormat="false" ht="14" hidden="false" customHeight="false" outlineLevel="0" collapsed="false">
      <c r="A75" s="0" t="s">
        <v>80</v>
      </c>
      <c r="B75" s="0" t="n">
        <v>39.50505633</v>
      </c>
      <c r="C75" s="0" t="n">
        <v>18.408479</v>
      </c>
      <c r="D75" s="0" t="n">
        <f aca="false">C75/B75</f>
        <v>0.465977793987365</v>
      </c>
      <c r="E75" s="0" t="n">
        <v>-1.10166689</v>
      </c>
      <c r="F75" s="2" t="n">
        <v>3.64E-005</v>
      </c>
      <c r="G75" s="0" t="s">
        <v>7</v>
      </c>
    </row>
    <row r="76" customFormat="false" ht="14" hidden="false" customHeight="false" outlineLevel="0" collapsed="false">
      <c r="A76" s="0" t="s">
        <v>81</v>
      </c>
      <c r="B76" s="0" t="n">
        <v>13.27012933</v>
      </c>
      <c r="C76" s="0" t="n">
        <v>5.276112667</v>
      </c>
      <c r="D76" s="0" t="n">
        <f aca="false">C76/B76</f>
        <v>0.397593160985417</v>
      </c>
      <c r="E76" s="0" t="n">
        <v>-1.330635154</v>
      </c>
      <c r="F76" s="2" t="n">
        <v>1.05E-007</v>
      </c>
      <c r="G76" s="0" t="s">
        <v>7</v>
      </c>
    </row>
    <row r="77" customFormat="false" ht="14" hidden="false" customHeight="false" outlineLevel="0" collapsed="false">
      <c r="A77" s="0" t="s">
        <v>82</v>
      </c>
      <c r="B77" s="0" t="n">
        <v>88.81072267</v>
      </c>
      <c r="C77" s="0" t="n">
        <v>33.444987</v>
      </c>
      <c r="D77" s="0" t="n">
        <f aca="false">C77/B77</f>
        <v>0.376587263277586</v>
      </c>
      <c r="E77" s="0" t="n">
        <v>-1.408943888</v>
      </c>
      <c r="F77" s="2" t="n">
        <v>1.74E-015</v>
      </c>
      <c r="G77" s="0" t="s">
        <v>7</v>
      </c>
    </row>
    <row r="78" customFormat="false" ht="14" hidden="false" customHeight="false" outlineLevel="0" collapsed="false">
      <c r="A78" s="0" t="s">
        <v>83</v>
      </c>
      <c r="B78" s="0" t="n">
        <v>49.025599</v>
      </c>
      <c r="C78" s="0" t="n">
        <v>23.97981367</v>
      </c>
      <c r="D78" s="0" t="n">
        <f aca="false">C78/B78</f>
        <v>0.489128417788429</v>
      </c>
      <c r="E78" s="0" t="n">
        <v>-1.031714809</v>
      </c>
      <c r="F78" s="2" t="n">
        <v>2.75E-042</v>
      </c>
      <c r="G78" s="0" t="s">
        <v>7</v>
      </c>
    </row>
    <row r="79" customFormat="false" ht="14" hidden="false" customHeight="false" outlineLevel="0" collapsed="false">
      <c r="A79" s="0" t="s">
        <v>84</v>
      </c>
      <c r="B79" s="0" t="n">
        <v>5.374276667</v>
      </c>
      <c r="C79" s="0" t="n">
        <v>2.454339667</v>
      </c>
      <c r="D79" s="0" t="n">
        <f aca="false">C79/B79</f>
        <v>0.456682790834073</v>
      </c>
      <c r="E79" s="0" t="n">
        <v>-1.130735669</v>
      </c>
      <c r="F79" s="2" t="n">
        <v>3.36E-008</v>
      </c>
      <c r="G79" s="0" t="s">
        <v>7</v>
      </c>
    </row>
    <row r="80" customFormat="false" ht="14" hidden="false" customHeight="false" outlineLevel="0" collapsed="false">
      <c r="A80" s="0" t="s">
        <v>85</v>
      </c>
      <c r="B80" s="0" t="n">
        <v>8.693577</v>
      </c>
      <c r="C80" s="0" t="n">
        <v>3.981490667</v>
      </c>
      <c r="D80" s="0" t="n">
        <f aca="false">C80/B80</f>
        <v>0.457980721514286</v>
      </c>
      <c r="E80" s="0" t="n">
        <v>-1.126641225</v>
      </c>
      <c r="F80" s="2" t="n">
        <v>6.95E-009</v>
      </c>
      <c r="G80" s="0" t="s">
        <v>7</v>
      </c>
    </row>
    <row r="81" customFormat="false" ht="14" hidden="false" customHeight="false" outlineLevel="0" collapsed="false">
      <c r="A81" s="0" t="s">
        <v>86</v>
      </c>
      <c r="B81" s="0" t="n">
        <v>29.17508267</v>
      </c>
      <c r="C81" s="0" t="n">
        <v>13.72949667</v>
      </c>
      <c r="D81" s="0" t="n">
        <f aca="false">C81/B81</f>
        <v>0.47058981204251</v>
      </c>
      <c r="E81" s="0" t="n">
        <v>-1.087458008</v>
      </c>
      <c r="F81" s="2" t="n">
        <v>1.05E-005</v>
      </c>
      <c r="G81" s="0" t="s">
        <v>7</v>
      </c>
    </row>
    <row r="82" customFormat="false" ht="14" hidden="false" customHeight="false" outlineLevel="0" collapsed="false">
      <c r="A82" s="0" t="s">
        <v>87</v>
      </c>
      <c r="B82" s="0" t="n">
        <v>12.98455867</v>
      </c>
      <c r="C82" s="0" t="n">
        <v>5.653036333</v>
      </c>
      <c r="D82" s="0" t="n">
        <f aca="false">C82/B82</f>
        <v>0.435366074170929</v>
      </c>
      <c r="E82" s="0" t="n">
        <v>-1.199699104</v>
      </c>
      <c r="F82" s="2" t="n">
        <v>1.53E-022</v>
      </c>
      <c r="G82" s="0" t="s">
        <v>7</v>
      </c>
    </row>
    <row r="83" customFormat="false" ht="14" hidden="false" customHeight="false" outlineLevel="0" collapsed="false">
      <c r="A83" s="0" t="s">
        <v>88</v>
      </c>
      <c r="B83" s="0" t="n">
        <v>13.64894167</v>
      </c>
      <c r="C83" s="0" t="n">
        <v>6.710181</v>
      </c>
      <c r="D83" s="0" t="n">
        <f aca="false">C83/B83</f>
        <v>0.491626469087255</v>
      </c>
      <c r="E83" s="0" t="n">
        <v>-1.024365502</v>
      </c>
      <c r="F83" s="2" t="n">
        <v>1.97E-018</v>
      </c>
      <c r="G83" s="0" t="s">
        <v>7</v>
      </c>
    </row>
    <row r="84" customFormat="false" ht="14" hidden="false" customHeight="false" outlineLevel="0" collapsed="false">
      <c r="A84" s="0" t="s">
        <v>89</v>
      </c>
      <c r="B84" s="0" t="n">
        <v>11.32688133</v>
      </c>
      <c r="C84" s="0" t="n">
        <v>4.65037</v>
      </c>
      <c r="D84" s="0" t="n">
        <f aca="false">C84/B84</f>
        <v>0.410560494501093</v>
      </c>
      <c r="E84" s="0" t="n">
        <v>-1.284333282</v>
      </c>
      <c r="F84" s="2" t="n">
        <v>1.63E-006</v>
      </c>
      <c r="G84" s="0" t="s">
        <v>7</v>
      </c>
    </row>
    <row r="85" customFormat="false" ht="14" hidden="false" customHeight="false" outlineLevel="0" collapsed="false">
      <c r="A85" s="0" t="s">
        <v>90</v>
      </c>
      <c r="B85" s="0" t="n">
        <v>10.33400967</v>
      </c>
      <c r="C85" s="0" t="n">
        <v>5.00545</v>
      </c>
      <c r="D85" s="0" t="n">
        <f aca="false">C85/B85</f>
        <v>0.484366684359799</v>
      </c>
      <c r="E85" s="0" t="n">
        <v>-1.045828457</v>
      </c>
      <c r="F85" s="2" t="n">
        <v>5.29E-005</v>
      </c>
      <c r="G85" s="0" t="s">
        <v>7</v>
      </c>
    </row>
    <row r="86" customFormat="false" ht="14" hidden="false" customHeight="false" outlineLevel="0" collapsed="false">
      <c r="A86" s="0" t="s">
        <v>91</v>
      </c>
      <c r="B86" s="0" t="n">
        <v>5.733364333</v>
      </c>
      <c r="C86" s="0" t="n">
        <v>2.775504333</v>
      </c>
      <c r="D86" s="0" t="n">
        <f aca="false">C86/B86</f>
        <v>0.484096975492173</v>
      </c>
      <c r="E86" s="0" t="n">
        <v>-1.046632014</v>
      </c>
      <c r="F86" s="0" t="n">
        <v>0.000716259</v>
      </c>
      <c r="G86" s="0" t="s">
        <v>7</v>
      </c>
    </row>
    <row r="87" customFormat="false" ht="14" hidden="false" customHeight="false" outlineLevel="0" collapsed="false">
      <c r="A87" s="0" t="s">
        <v>92</v>
      </c>
      <c r="B87" s="0" t="n">
        <v>22.271279</v>
      </c>
      <c r="C87" s="0" t="n">
        <v>8.921637</v>
      </c>
      <c r="D87" s="0" t="n">
        <f aca="false">C87/B87</f>
        <v>0.400589341995132</v>
      </c>
      <c r="E87" s="0" t="n">
        <v>-1.319804057</v>
      </c>
      <c r="F87" s="2" t="n">
        <v>2.47E-039</v>
      </c>
      <c r="G87" s="0" t="s">
        <v>7</v>
      </c>
    </row>
    <row r="88" customFormat="false" ht="14" hidden="false" customHeight="false" outlineLevel="0" collapsed="false">
      <c r="A88" s="0" t="s">
        <v>93</v>
      </c>
      <c r="B88" s="0" t="n">
        <v>18.31523433</v>
      </c>
      <c r="C88" s="0" t="n">
        <v>6.220848333</v>
      </c>
      <c r="D88" s="0" t="n">
        <f aca="false">C88/B88</f>
        <v>0.339654312956858</v>
      </c>
      <c r="E88" s="0" t="n">
        <v>-1.557860921</v>
      </c>
      <c r="F88" s="2" t="n">
        <v>5.8E-005</v>
      </c>
      <c r="G88" s="0" t="s">
        <v>7</v>
      </c>
    </row>
    <row r="89" customFormat="false" ht="14" hidden="false" customHeight="false" outlineLevel="0" collapsed="false">
      <c r="A89" s="0" t="s">
        <v>94</v>
      </c>
      <c r="B89" s="0" t="n">
        <v>84.21126067</v>
      </c>
      <c r="C89" s="0" t="n">
        <v>36.86777233</v>
      </c>
      <c r="D89" s="0" t="n">
        <f aca="false">C89/B89</f>
        <v>0.43780097859447</v>
      </c>
      <c r="E89" s="0" t="n">
        <v>-1.191652915</v>
      </c>
      <c r="F89" s="2" t="n">
        <v>3.87E-065</v>
      </c>
      <c r="G89" s="0" t="s">
        <v>7</v>
      </c>
    </row>
    <row r="90" customFormat="false" ht="14" hidden="false" customHeight="false" outlineLevel="0" collapsed="false">
      <c r="A90" s="0" t="s">
        <v>95</v>
      </c>
      <c r="B90" s="0" t="n">
        <v>7.496949667</v>
      </c>
      <c r="C90" s="0" t="n">
        <v>3.006411</v>
      </c>
      <c r="D90" s="0" t="n">
        <f aca="false">C90/B90</f>
        <v>0.401017898417218</v>
      </c>
      <c r="E90" s="0" t="n">
        <v>-1.318261466</v>
      </c>
      <c r="F90" s="2" t="n">
        <v>7.08E-012</v>
      </c>
      <c r="G90" s="0" t="s">
        <v>7</v>
      </c>
    </row>
    <row r="91" customFormat="false" ht="14" hidden="false" customHeight="false" outlineLevel="0" collapsed="false">
      <c r="A91" s="0" t="s">
        <v>96</v>
      </c>
      <c r="B91" s="0" t="n">
        <v>7.223227</v>
      </c>
      <c r="C91" s="0" t="n">
        <v>2.867095</v>
      </c>
      <c r="D91" s="0" t="n">
        <f aca="false">C91/B91</f>
        <v>0.396927162887169</v>
      </c>
      <c r="E91" s="0" t="n">
        <v>-1.333053801</v>
      </c>
      <c r="F91" s="2" t="n">
        <v>4.03E-009</v>
      </c>
      <c r="G91" s="0" t="s">
        <v>7</v>
      </c>
    </row>
    <row r="92" customFormat="false" ht="14" hidden="false" customHeight="false" outlineLevel="0" collapsed="false">
      <c r="A92" s="0" t="s">
        <v>97</v>
      </c>
      <c r="B92" s="0" t="n">
        <v>13.11246833</v>
      </c>
      <c r="C92" s="0" t="n">
        <v>6.352173667</v>
      </c>
      <c r="D92" s="0" t="n">
        <f aca="false">C92/B92</f>
        <v>0.484437674672348</v>
      </c>
      <c r="E92" s="0" t="n">
        <v>-1.045617028</v>
      </c>
      <c r="F92" s="2" t="n">
        <v>2.82E-012</v>
      </c>
      <c r="G92" s="0" t="s">
        <v>7</v>
      </c>
    </row>
    <row r="93" customFormat="false" ht="14" hidden="false" customHeight="false" outlineLevel="0" collapsed="false">
      <c r="A93" s="0" t="s">
        <v>98</v>
      </c>
      <c r="B93" s="0" t="n">
        <v>69.768679</v>
      </c>
      <c r="C93" s="0" t="n">
        <v>26.52321067</v>
      </c>
      <c r="D93" s="0" t="n">
        <f aca="false">C93/B93</f>
        <v>0.380159278492287</v>
      </c>
      <c r="E93" s="0" t="n">
        <v>-1.395324092</v>
      </c>
      <c r="F93" s="2" t="n">
        <v>1.45E-050</v>
      </c>
      <c r="G93" s="0" t="s">
        <v>7</v>
      </c>
    </row>
    <row r="94" customFormat="false" ht="14" hidden="false" customHeight="false" outlineLevel="0" collapsed="false">
      <c r="A94" s="0" t="s">
        <v>99</v>
      </c>
      <c r="B94" s="0" t="n">
        <v>6.955190333</v>
      </c>
      <c r="C94" s="0" t="n">
        <v>3.173283333</v>
      </c>
      <c r="D94" s="0" t="n">
        <f aca="false">C94/B94</f>
        <v>0.456246800025566</v>
      </c>
      <c r="E94" s="0" t="n">
        <v>-1.132113655</v>
      </c>
      <c r="F94" s="2" t="n">
        <v>3.57E-006</v>
      </c>
      <c r="G94" s="0" t="s">
        <v>7</v>
      </c>
    </row>
    <row r="95" customFormat="false" ht="14" hidden="false" customHeight="false" outlineLevel="0" collapsed="false">
      <c r="A95" s="0" t="s">
        <v>100</v>
      </c>
      <c r="B95" s="0" t="n">
        <v>55.51123433</v>
      </c>
      <c r="C95" s="0" t="n">
        <v>27.18378267</v>
      </c>
      <c r="D95" s="0" t="n">
        <f aca="false">C95/B95</f>
        <v>0.489698760946287</v>
      </c>
      <c r="E95" s="0" t="n">
        <v>-1.030033549</v>
      </c>
      <c r="F95" s="2" t="n">
        <v>1.78E-015</v>
      </c>
      <c r="G95" s="0" t="s">
        <v>7</v>
      </c>
    </row>
    <row r="96" customFormat="false" ht="14" hidden="false" customHeight="false" outlineLevel="0" collapsed="false">
      <c r="A96" s="0" t="s">
        <v>101</v>
      </c>
      <c r="B96" s="0" t="n">
        <v>5.997798667</v>
      </c>
      <c r="C96" s="0" t="n">
        <v>1.237373</v>
      </c>
      <c r="D96" s="0" t="n">
        <f aca="false">C96/B96</f>
        <v>0.206304524159514</v>
      </c>
      <c r="E96" s="0" t="n">
        <v>-2.277152636</v>
      </c>
      <c r="F96" s="0" t="n">
        <v>0.000647836</v>
      </c>
      <c r="G96" s="0" t="s">
        <v>7</v>
      </c>
    </row>
    <row r="97" customFormat="false" ht="14" hidden="false" customHeight="false" outlineLevel="0" collapsed="false">
      <c r="A97" s="0" t="s">
        <v>102</v>
      </c>
      <c r="B97" s="0" t="n">
        <v>51.96746067</v>
      </c>
      <c r="C97" s="0" t="n">
        <v>21.98712233</v>
      </c>
      <c r="D97" s="0" t="n">
        <f aca="false">C97/B97</f>
        <v>0.423094029350809</v>
      </c>
      <c r="E97" s="0" t="n">
        <v>-1.240949768</v>
      </c>
      <c r="F97" s="2" t="n">
        <v>3.91E-049</v>
      </c>
      <c r="G97" s="0" t="s">
        <v>7</v>
      </c>
    </row>
    <row r="98" customFormat="false" ht="14" hidden="false" customHeight="false" outlineLevel="0" collapsed="false">
      <c r="A98" s="0" t="s">
        <v>103</v>
      </c>
      <c r="B98" s="0" t="n">
        <v>6.236230333</v>
      </c>
      <c r="C98" s="0" t="n">
        <v>2.765168333</v>
      </c>
      <c r="D98" s="0" t="n">
        <f aca="false">C98/B98</f>
        <v>0.443403816944938</v>
      </c>
      <c r="E98" s="0" t="n">
        <v>-1.173306905</v>
      </c>
      <c r="F98" s="2" t="n">
        <v>5.1E-005</v>
      </c>
      <c r="G98" s="0" t="s">
        <v>7</v>
      </c>
    </row>
    <row r="99" customFormat="false" ht="14" hidden="false" customHeight="false" outlineLevel="0" collapsed="false">
      <c r="A99" s="0" t="s">
        <v>104</v>
      </c>
      <c r="B99" s="0" t="n">
        <v>14.116593</v>
      </c>
      <c r="C99" s="0" t="n">
        <v>6.506491667</v>
      </c>
      <c r="D99" s="0" t="n">
        <f aca="false">C99/B99</f>
        <v>0.460910905839674</v>
      </c>
      <c r="E99" s="0" t="n">
        <v>-1.117440191</v>
      </c>
      <c r="F99" s="2" t="n">
        <v>2.53E-006</v>
      </c>
      <c r="G99" s="0" t="s">
        <v>7</v>
      </c>
    </row>
    <row r="100" customFormat="false" ht="14" hidden="false" customHeight="false" outlineLevel="0" collapsed="false">
      <c r="A100" s="0" t="s">
        <v>105</v>
      </c>
      <c r="B100" s="0" t="n">
        <v>7.733593667</v>
      </c>
      <c r="C100" s="0" t="n">
        <v>3.816470333</v>
      </c>
      <c r="D100" s="0" t="n">
        <f aca="false">C100/B100</f>
        <v>0.493492481934402</v>
      </c>
      <c r="E100" s="0" t="n">
        <v>-1.018899988</v>
      </c>
      <c r="F100" s="2" t="n">
        <v>2.06E-013</v>
      </c>
      <c r="G100" s="0" t="s">
        <v>7</v>
      </c>
    </row>
    <row r="101" customFormat="false" ht="14" hidden="false" customHeight="false" outlineLevel="0" collapsed="false">
      <c r="A101" s="0" t="s">
        <v>106</v>
      </c>
      <c r="B101" s="0" t="n">
        <v>17.47597367</v>
      </c>
      <c r="C101" s="0" t="n">
        <v>5.656156</v>
      </c>
      <c r="D101" s="0" t="n">
        <f aca="false">C101/B101</f>
        <v>0.323653268584949</v>
      </c>
      <c r="E101" s="0" t="n">
        <v>-1.627479021</v>
      </c>
      <c r="F101" s="2" t="n">
        <v>9.99E-033</v>
      </c>
      <c r="G101" s="0" t="s">
        <v>7</v>
      </c>
    </row>
    <row r="102" customFormat="false" ht="14" hidden="false" customHeight="false" outlineLevel="0" collapsed="false">
      <c r="A102" s="0" t="s">
        <v>107</v>
      </c>
      <c r="B102" s="0" t="n">
        <v>75.77722167</v>
      </c>
      <c r="C102" s="0" t="n">
        <v>36.362737</v>
      </c>
      <c r="D102" s="0" t="n">
        <f aca="false">C102/B102</f>
        <v>0.479863687248327</v>
      </c>
      <c r="E102" s="0" t="n">
        <v>-1.059303451</v>
      </c>
      <c r="F102" s="2" t="n">
        <v>3.41E-019</v>
      </c>
      <c r="G102" s="0" t="s">
        <v>7</v>
      </c>
    </row>
    <row r="103" customFormat="false" ht="14" hidden="false" customHeight="false" outlineLevel="0" collapsed="false">
      <c r="A103" s="0" t="s">
        <v>108</v>
      </c>
      <c r="B103" s="0" t="n">
        <v>5.256517333</v>
      </c>
      <c r="C103" s="0" t="n">
        <v>1.901222</v>
      </c>
      <c r="D103" s="0" t="n">
        <f aca="false">C103/B103</f>
        <v>0.361688524845962</v>
      </c>
      <c r="E103" s="0" t="n">
        <v>-1.467180268</v>
      </c>
      <c r="F103" s="0" t="n">
        <v>0.000144828</v>
      </c>
      <c r="G103" s="0" t="s">
        <v>7</v>
      </c>
    </row>
    <row r="104" customFormat="false" ht="14" hidden="false" customHeight="false" outlineLevel="0" collapsed="false">
      <c r="A104" s="0" t="s">
        <v>109</v>
      </c>
      <c r="B104" s="0" t="n">
        <v>206.3180187</v>
      </c>
      <c r="C104" s="0" t="n">
        <v>94.73852833</v>
      </c>
      <c r="D104" s="0" t="n">
        <f aca="false">C104/B104</f>
        <v>0.459186885018298</v>
      </c>
      <c r="E104" s="0" t="n">
        <v>-1.122846657</v>
      </c>
      <c r="F104" s="2" t="n">
        <v>3.91E-059</v>
      </c>
      <c r="G104" s="0" t="s">
        <v>7</v>
      </c>
    </row>
    <row r="105" customFormat="false" ht="14" hidden="false" customHeight="false" outlineLevel="0" collapsed="false">
      <c r="A105" s="0" t="s">
        <v>110</v>
      </c>
      <c r="B105" s="0" t="n">
        <v>32.67362133</v>
      </c>
      <c r="C105" s="0" t="n">
        <v>16.32361067</v>
      </c>
      <c r="D105" s="0" t="n">
        <f aca="false">C105/B105</f>
        <v>0.499596004530178</v>
      </c>
      <c r="E105" s="0" t="n">
        <v>-1.001166156</v>
      </c>
      <c r="F105" s="2" t="n">
        <v>4.5E-042</v>
      </c>
      <c r="G105" s="0" t="s">
        <v>7</v>
      </c>
    </row>
    <row r="106" customFormat="false" ht="14" hidden="false" customHeight="false" outlineLevel="0" collapsed="false">
      <c r="A106" s="0" t="s">
        <v>111</v>
      </c>
      <c r="B106" s="0" t="n">
        <v>29.78132</v>
      </c>
      <c r="C106" s="0" t="n">
        <v>14.34434033</v>
      </c>
      <c r="D106" s="0" t="n">
        <f aca="false">C106/B106</f>
        <v>0.481655626077017</v>
      </c>
      <c r="E106" s="0" t="n">
        <v>-1.053926077</v>
      </c>
      <c r="F106" s="2" t="n">
        <v>1.04E-010</v>
      </c>
      <c r="G106" s="0" t="s">
        <v>7</v>
      </c>
    </row>
    <row r="107" customFormat="false" ht="14" hidden="false" customHeight="false" outlineLevel="0" collapsed="false">
      <c r="A107" s="0" t="s">
        <v>112</v>
      </c>
      <c r="B107" s="0" t="n">
        <v>81.86280067</v>
      </c>
      <c r="C107" s="0" t="n">
        <v>40.29980633</v>
      </c>
      <c r="D107" s="0" t="n">
        <f aca="false">C107/B107</f>
        <v>0.492284725176383</v>
      </c>
      <c r="E107" s="0" t="n">
        <v>-1.022435119</v>
      </c>
      <c r="F107" s="2" t="n">
        <v>3.2E-055</v>
      </c>
      <c r="G107" s="0" t="s">
        <v>7</v>
      </c>
    </row>
    <row r="108" customFormat="false" ht="14" hidden="false" customHeight="false" outlineLevel="0" collapsed="false">
      <c r="A108" s="0" t="s">
        <v>113</v>
      </c>
      <c r="B108" s="0" t="n">
        <v>8.037884667</v>
      </c>
      <c r="C108" s="0" t="n">
        <v>3.502199667</v>
      </c>
      <c r="D108" s="0" t="n">
        <f aca="false">C108/B108</f>
        <v>0.435711609719717</v>
      </c>
      <c r="E108" s="0" t="n">
        <v>-1.19855454</v>
      </c>
      <c r="F108" s="2" t="n">
        <v>4.78E-008</v>
      </c>
      <c r="G108" s="0" t="s">
        <v>7</v>
      </c>
    </row>
    <row r="109" customFormat="false" ht="14" hidden="false" customHeight="false" outlineLevel="0" collapsed="false">
      <c r="A109" s="0" t="s">
        <v>114</v>
      </c>
      <c r="B109" s="0" t="n">
        <v>16.40416833</v>
      </c>
      <c r="C109" s="0" t="n">
        <v>7.760998333</v>
      </c>
      <c r="D109" s="0" t="n">
        <f aca="false">C109/B109</f>
        <v>0.473111356630416</v>
      </c>
      <c r="E109" s="0" t="n">
        <v>-1.079748303</v>
      </c>
      <c r="F109" s="0" t="n">
        <v>0.000961505</v>
      </c>
      <c r="G109" s="0" t="s">
        <v>7</v>
      </c>
    </row>
    <row r="110" customFormat="false" ht="14" hidden="false" customHeight="false" outlineLevel="0" collapsed="false">
      <c r="A110" s="0" t="s">
        <v>115</v>
      </c>
      <c r="B110" s="0" t="n">
        <v>36.01937733</v>
      </c>
      <c r="C110" s="0" t="n">
        <v>17.13329467</v>
      </c>
      <c r="D110" s="0" t="n">
        <f aca="false">C110/B110</f>
        <v>0.475668818842405</v>
      </c>
      <c r="E110" s="0" t="n">
        <v>-1.071970639</v>
      </c>
      <c r="F110" s="2" t="n">
        <v>1.61E-045</v>
      </c>
      <c r="G110" s="0" t="s">
        <v>7</v>
      </c>
    </row>
    <row r="111" customFormat="false" ht="14" hidden="false" customHeight="false" outlineLevel="0" collapsed="false">
      <c r="A111" s="0" t="s">
        <v>116</v>
      </c>
      <c r="B111" s="0" t="n">
        <v>245.096644</v>
      </c>
      <c r="C111" s="0" t="n">
        <v>116.136111</v>
      </c>
      <c r="D111" s="0" t="n">
        <f aca="false">C111/B111</f>
        <v>0.47383803019351</v>
      </c>
      <c r="E111" s="0" t="n">
        <v>-1.077534101</v>
      </c>
      <c r="F111" s="2" t="n">
        <v>1.36E-048</v>
      </c>
      <c r="G111" s="0" t="s">
        <v>7</v>
      </c>
    </row>
    <row r="112" customFormat="false" ht="14" hidden="false" customHeight="false" outlineLevel="0" collapsed="false">
      <c r="A112" s="0" t="s">
        <v>117</v>
      </c>
      <c r="B112" s="0" t="n">
        <v>7.524187667</v>
      </c>
      <c r="C112" s="0" t="n">
        <v>3.506605667</v>
      </c>
      <c r="D112" s="0" t="n">
        <f aca="false">C112/B112</f>
        <v>0.466044418639299</v>
      </c>
      <c r="E112" s="0" t="n">
        <v>-1.10146063</v>
      </c>
      <c r="F112" s="2" t="n">
        <v>3.41E-011</v>
      </c>
      <c r="G112" s="0" t="s">
        <v>7</v>
      </c>
    </row>
    <row r="113" customFormat="false" ht="14" hidden="false" customHeight="false" outlineLevel="0" collapsed="false">
      <c r="A113" s="0" t="s">
        <v>118</v>
      </c>
      <c r="B113" s="0" t="n">
        <v>117.6284027</v>
      </c>
      <c r="C113" s="0" t="n">
        <v>58.22178633</v>
      </c>
      <c r="D113" s="0" t="n">
        <f aca="false">C113/B113</f>
        <v>0.49496367368423</v>
      </c>
      <c r="E113" s="0" t="n">
        <v>-1.014605447</v>
      </c>
      <c r="F113" s="2" t="n">
        <v>2.03E-051</v>
      </c>
      <c r="G113" s="0" t="s">
        <v>7</v>
      </c>
    </row>
    <row r="114" customFormat="false" ht="14" hidden="false" customHeight="false" outlineLevel="0" collapsed="false">
      <c r="A114" s="0" t="s">
        <v>119</v>
      </c>
      <c r="B114" s="0" t="n">
        <v>17.647862</v>
      </c>
      <c r="C114" s="0" t="n">
        <v>6.978661</v>
      </c>
      <c r="D114" s="0" t="n">
        <f aca="false">C114/B114</f>
        <v>0.395439458898761</v>
      </c>
      <c r="E114" s="0" t="n">
        <v>-1.338471257</v>
      </c>
      <c r="F114" s="2" t="n">
        <v>5.84E-043</v>
      </c>
      <c r="G114" s="0" t="s">
        <v>7</v>
      </c>
    </row>
    <row r="115" customFormat="false" ht="14" hidden="false" customHeight="false" outlineLevel="0" collapsed="false">
      <c r="A115" s="0" t="s">
        <v>120</v>
      </c>
      <c r="B115" s="0" t="n">
        <v>7.106658667</v>
      </c>
      <c r="C115" s="0" t="n">
        <v>3.417532667</v>
      </c>
      <c r="D115" s="0" t="n">
        <f aca="false">C115/B115</f>
        <v>0.480891629545883</v>
      </c>
      <c r="E115" s="0" t="n">
        <v>-1.05621628</v>
      </c>
      <c r="F115" s="0" t="n">
        <v>0.002310131</v>
      </c>
      <c r="G115" s="0" t="s">
        <v>7</v>
      </c>
    </row>
    <row r="116" customFormat="false" ht="14" hidden="false" customHeight="false" outlineLevel="0" collapsed="false">
      <c r="A116" s="0" t="s">
        <v>121</v>
      </c>
      <c r="B116" s="0" t="n">
        <v>6.689272667</v>
      </c>
      <c r="C116" s="0" t="n">
        <v>2.203470333</v>
      </c>
      <c r="D116" s="0" t="n">
        <f aca="false">C116/B116</f>
        <v>0.329403575349876</v>
      </c>
      <c r="E116" s="0" t="n">
        <v>-1.60207188</v>
      </c>
      <c r="F116" s="2" t="n">
        <v>2.6E-015</v>
      </c>
      <c r="G116" s="0" t="s">
        <v>7</v>
      </c>
    </row>
    <row r="117" customFormat="false" ht="14" hidden="false" customHeight="false" outlineLevel="0" collapsed="false">
      <c r="A117" s="0" t="s">
        <v>122</v>
      </c>
      <c r="B117" s="0" t="n">
        <v>40.96244067</v>
      </c>
      <c r="C117" s="0" t="n">
        <v>8.077070667</v>
      </c>
      <c r="D117" s="0" t="n">
        <f aca="false">C117/B117</f>
        <v>0.197182358640936</v>
      </c>
      <c r="E117" s="0" t="n">
        <v>-2.342397611</v>
      </c>
      <c r="F117" s="2" t="n">
        <v>7.57E-055</v>
      </c>
      <c r="G117" s="0" t="s">
        <v>7</v>
      </c>
    </row>
    <row r="118" customFormat="false" ht="14" hidden="false" customHeight="false" outlineLevel="0" collapsed="false">
      <c r="A118" s="0" t="s">
        <v>123</v>
      </c>
      <c r="B118" s="0" t="n">
        <v>56.78372067</v>
      </c>
      <c r="C118" s="0" t="n">
        <v>24.81108667</v>
      </c>
      <c r="D118" s="0" t="n">
        <f aca="false">C118/B118</f>
        <v>0.436940136666814</v>
      </c>
      <c r="E118" s="0" t="n">
        <v>-1.194492459</v>
      </c>
      <c r="F118" s="2" t="n">
        <v>1.66E-030</v>
      </c>
      <c r="G118" s="0" t="s">
        <v>7</v>
      </c>
    </row>
    <row r="119" customFormat="false" ht="14" hidden="false" customHeight="false" outlineLevel="0" collapsed="false">
      <c r="A119" s="0" t="s">
        <v>124</v>
      </c>
      <c r="B119" s="0" t="n">
        <v>149.4742887</v>
      </c>
      <c r="C119" s="0" t="n">
        <v>66.016014</v>
      </c>
      <c r="D119" s="0" t="n">
        <f aca="false">C119/B119</f>
        <v>0.44165464558588</v>
      </c>
      <c r="E119" s="0" t="n">
        <v>-1.179009408</v>
      </c>
      <c r="F119" s="2" t="n">
        <v>1.86E-033</v>
      </c>
      <c r="G119" s="0" t="s">
        <v>7</v>
      </c>
    </row>
    <row r="120" customFormat="false" ht="14" hidden="false" customHeight="false" outlineLevel="0" collapsed="false">
      <c r="A120" s="0" t="s">
        <v>125</v>
      </c>
      <c r="B120" s="0" t="n">
        <v>8.654800667</v>
      </c>
      <c r="C120" s="0" t="n">
        <v>1.410932333</v>
      </c>
      <c r="D120" s="0" t="n">
        <f aca="false">C120/B120</f>
        <v>0.163023088258955</v>
      </c>
      <c r="E120" s="0" t="n">
        <v>-2.616851793</v>
      </c>
      <c r="F120" s="2" t="n">
        <v>1.27E-009</v>
      </c>
      <c r="G120" s="0" t="s">
        <v>7</v>
      </c>
    </row>
    <row r="121" customFormat="false" ht="14" hidden="false" customHeight="false" outlineLevel="0" collapsed="false">
      <c r="A121" s="0" t="s">
        <v>126</v>
      </c>
      <c r="B121" s="0" t="n">
        <v>10.67379267</v>
      </c>
      <c r="C121" s="0" t="n">
        <v>4.567384</v>
      </c>
      <c r="D121" s="0" t="n">
        <f aca="false">C121/B121</f>
        <v>0.427906381659182</v>
      </c>
      <c r="E121" s="0" t="n">
        <v>-1.224632899</v>
      </c>
      <c r="F121" s="2" t="n">
        <v>2.65E-017</v>
      </c>
      <c r="G121" s="0" t="s">
        <v>7</v>
      </c>
    </row>
    <row r="122" customFormat="false" ht="14" hidden="false" customHeight="false" outlineLevel="0" collapsed="false">
      <c r="A122" s="0" t="s">
        <v>127</v>
      </c>
      <c r="B122" s="0" t="n">
        <v>26.02867867</v>
      </c>
      <c r="C122" s="0" t="n">
        <v>11.91734267</v>
      </c>
      <c r="D122" s="0" t="n">
        <f aca="false">C122/B122</f>
        <v>0.457854308360863</v>
      </c>
      <c r="E122" s="0" t="n">
        <v>-1.127039497</v>
      </c>
      <c r="F122" s="2" t="n">
        <v>1.03E-020</v>
      </c>
      <c r="G122" s="0" t="s">
        <v>7</v>
      </c>
    </row>
    <row r="123" customFormat="false" ht="14" hidden="false" customHeight="false" outlineLevel="0" collapsed="false">
      <c r="A123" s="0" t="s">
        <v>128</v>
      </c>
      <c r="B123" s="0" t="n">
        <v>7.884068333</v>
      </c>
      <c r="C123" s="0" t="n">
        <v>3.235437333</v>
      </c>
      <c r="D123" s="0" t="n">
        <f aca="false">C123/B123</f>
        <v>0.410376622366091</v>
      </c>
      <c r="E123" s="0" t="n">
        <v>-1.284979547</v>
      </c>
      <c r="F123" s="2" t="n">
        <v>1.18E-008</v>
      </c>
      <c r="G123" s="0" t="s">
        <v>7</v>
      </c>
    </row>
    <row r="124" customFormat="false" ht="14" hidden="false" customHeight="false" outlineLevel="0" collapsed="false">
      <c r="A124" s="0" t="s">
        <v>129</v>
      </c>
      <c r="B124" s="0" t="n">
        <v>9.763906</v>
      </c>
      <c r="C124" s="0" t="n">
        <v>4.463791</v>
      </c>
      <c r="D124" s="0" t="n">
        <f aca="false">C124/B124</f>
        <v>0.457172672493979</v>
      </c>
      <c r="E124" s="0" t="n">
        <v>-1.129188926</v>
      </c>
      <c r="F124" s="0" t="n">
        <v>0.010844055</v>
      </c>
      <c r="G124" s="0" t="s">
        <v>7</v>
      </c>
    </row>
    <row r="125" customFormat="false" ht="14" hidden="false" customHeight="false" outlineLevel="0" collapsed="false">
      <c r="A125" s="0" t="s">
        <v>130</v>
      </c>
      <c r="B125" s="0" t="n">
        <v>20.979556</v>
      </c>
      <c r="C125" s="0" t="n">
        <v>8.128594333</v>
      </c>
      <c r="D125" s="0" t="n">
        <f aca="false">C125/B125</f>
        <v>0.387453115452014</v>
      </c>
      <c r="E125" s="0" t="n">
        <v>-1.36790635</v>
      </c>
      <c r="F125" s="2" t="n">
        <v>5.03E-024</v>
      </c>
      <c r="G125" s="0" t="s">
        <v>7</v>
      </c>
    </row>
    <row r="126" customFormat="false" ht="14" hidden="false" customHeight="false" outlineLevel="0" collapsed="false">
      <c r="A126" s="0" t="s">
        <v>131</v>
      </c>
      <c r="B126" s="0" t="n">
        <v>38.68701533</v>
      </c>
      <c r="C126" s="0" t="n">
        <v>18.38304967</v>
      </c>
      <c r="D126" s="0" t="n">
        <f aca="false">C126/B126</f>
        <v>0.47517363418172</v>
      </c>
      <c r="E126" s="0" t="n">
        <v>-1.073473307</v>
      </c>
      <c r="F126" s="2" t="n">
        <v>1.11E-028</v>
      </c>
      <c r="G126" s="0" t="s">
        <v>7</v>
      </c>
    </row>
    <row r="127" customFormat="false" ht="14" hidden="false" customHeight="false" outlineLevel="0" collapsed="false">
      <c r="A127" s="0" t="s">
        <v>132</v>
      </c>
      <c r="B127" s="0" t="n">
        <v>320.0921527</v>
      </c>
      <c r="C127" s="0" t="n">
        <v>135.0463257</v>
      </c>
      <c r="D127" s="0" t="n">
        <f aca="false">C127/B127</f>
        <v>0.421898270735083</v>
      </c>
      <c r="E127" s="0" t="n">
        <v>-1.245032921</v>
      </c>
      <c r="F127" s="2" t="n">
        <v>1.97E-073</v>
      </c>
      <c r="G127" s="0" t="s">
        <v>7</v>
      </c>
    </row>
    <row r="128" customFormat="false" ht="14" hidden="false" customHeight="false" outlineLevel="0" collapsed="false">
      <c r="A128" s="0" t="s">
        <v>133</v>
      </c>
      <c r="B128" s="0" t="n">
        <v>118.2654853</v>
      </c>
      <c r="C128" s="0" t="n">
        <v>48.048631</v>
      </c>
      <c r="D128" s="0" t="n">
        <f aca="false">C128/B128</f>
        <v>0.406277713891899</v>
      </c>
      <c r="E128" s="0" t="n">
        <v>-1.299461867</v>
      </c>
      <c r="F128" s="2" t="n">
        <v>1.08E-052</v>
      </c>
      <c r="G128" s="0" t="s">
        <v>7</v>
      </c>
    </row>
    <row r="129" customFormat="false" ht="14" hidden="false" customHeight="false" outlineLevel="0" collapsed="false">
      <c r="A129" s="0" t="s">
        <v>134</v>
      </c>
      <c r="B129" s="0" t="n">
        <v>8.768728</v>
      </c>
      <c r="C129" s="0" t="n">
        <v>4.055449</v>
      </c>
      <c r="D129" s="0" t="n">
        <f aca="false">C129/B129</f>
        <v>0.462489998549391</v>
      </c>
      <c r="E129" s="0" t="n">
        <v>-1.112505928</v>
      </c>
      <c r="F129" s="2" t="n">
        <v>5.43E-013</v>
      </c>
      <c r="G129" s="0" t="s">
        <v>7</v>
      </c>
    </row>
    <row r="130" customFormat="false" ht="14" hidden="false" customHeight="false" outlineLevel="0" collapsed="false">
      <c r="A130" s="0" t="s">
        <v>135</v>
      </c>
      <c r="B130" s="0" t="n">
        <v>11.36485533</v>
      </c>
      <c r="C130" s="0" t="n">
        <v>4.72341</v>
      </c>
      <c r="D130" s="0" t="n">
        <f aca="false">C130/B130</f>
        <v>0.415615497324593</v>
      </c>
      <c r="E130" s="0" t="n">
        <v>-1.266678645</v>
      </c>
      <c r="F130" s="2" t="n">
        <v>8.04E-010</v>
      </c>
      <c r="G130" s="0" t="s">
        <v>7</v>
      </c>
    </row>
    <row r="131" customFormat="false" ht="14" hidden="false" customHeight="false" outlineLevel="0" collapsed="false">
      <c r="A131" s="0" t="s">
        <v>136</v>
      </c>
      <c r="B131" s="0" t="n">
        <v>13.12826</v>
      </c>
      <c r="C131" s="0" t="n">
        <v>5.491213667</v>
      </c>
      <c r="D131" s="0" t="n">
        <f aca="false">C131/B131</f>
        <v>0.418274292785183</v>
      </c>
      <c r="E131" s="0" t="n">
        <v>-1.257478763</v>
      </c>
      <c r="F131" s="0" t="n">
        <v>0.003628143</v>
      </c>
      <c r="G131" s="0" t="s">
        <v>7</v>
      </c>
    </row>
    <row r="132" customFormat="false" ht="14" hidden="false" customHeight="false" outlineLevel="0" collapsed="false">
      <c r="A132" s="0" t="s">
        <v>137</v>
      </c>
      <c r="B132" s="0" t="n">
        <v>8.905792333</v>
      </c>
      <c r="C132" s="0" t="n">
        <v>3.053138</v>
      </c>
      <c r="D132" s="0" t="n">
        <f aca="false">C132/B132</f>
        <v>0.34282609405642</v>
      </c>
      <c r="E132" s="0" t="n">
        <v>-1.544451171</v>
      </c>
      <c r="F132" s="2" t="n">
        <v>1.3E-005</v>
      </c>
      <c r="G132" s="0" t="s">
        <v>7</v>
      </c>
    </row>
    <row r="133" customFormat="false" ht="14" hidden="false" customHeight="false" outlineLevel="0" collapsed="false">
      <c r="A133" s="0" t="s">
        <v>138</v>
      </c>
      <c r="B133" s="0" t="n">
        <v>45.38415267</v>
      </c>
      <c r="C133" s="0" t="n">
        <v>18.82676533</v>
      </c>
      <c r="D133" s="0" t="n">
        <f aca="false">C133/B133</f>
        <v>0.414831262068377</v>
      </c>
      <c r="E133" s="0" t="n">
        <v>-1.269403473</v>
      </c>
      <c r="F133" s="2" t="n">
        <v>5.01E-043</v>
      </c>
      <c r="G133" s="0" t="s">
        <v>7</v>
      </c>
    </row>
    <row r="134" customFormat="false" ht="14" hidden="false" customHeight="false" outlineLevel="0" collapsed="false">
      <c r="A134" s="0" t="s">
        <v>139</v>
      </c>
      <c r="B134" s="0" t="n">
        <v>17.70322367</v>
      </c>
      <c r="C134" s="0" t="n">
        <v>3.075107</v>
      </c>
      <c r="D134" s="0" t="n">
        <f aca="false">C134/B134</f>
        <v>0.173703222493375</v>
      </c>
      <c r="E134" s="0" t="n">
        <v>-2.525303576</v>
      </c>
      <c r="F134" s="2" t="n">
        <v>8.71E-047</v>
      </c>
      <c r="G134" s="0" t="s">
        <v>7</v>
      </c>
    </row>
    <row r="135" customFormat="false" ht="14" hidden="false" customHeight="false" outlineLevel="0" collapsed="false">
      <c r="A135" s="0" t="s">
        <v>140</v>
      </c>
      <c r="B135" s="0" t="n">
        <v>7.896571667</v>
      </c>
      <c r="C135" s="0" t="n">
        <v>3.567506</v>
      </c>
      <c r="D135" s="0" t="n">
        <f aca="false">C135/B135</f>
        <v>0.451779094832851</v>
      </c>
      <c r="E135" s="0" t="n">
        <v>-1.14631058</v>
      </c>
      <c r="F135" s="2" t="n">
        <v>7.36E-007</v>
      </c>
      <c r="G135" s="0" t="s">
        <v>7</v>
      </c>
    </row>
    <row r="136" customFormat="false" ht="14" hidden="false" customHeight="false" outlineLevel="0" collapsed="false">
      <c r="A136" s="0" t="s">
        <v>141</v>
      </c>
      <c r="B136" s="0" t="n">
        <v>481.3419393</v>
      </c>
      <c r="C136" s="0" t="n">
        <v>237.0141247</v>
      </c>
      <c r="D136" s="0" t="n">
        <f aca="false">C136/B136</f>
        <v>0.492402812530074</v>
      </c>
      <c r="E136" s="0" t="n">
        <v>-1.022089093</v>
      </c>
      <c r="F136" s="2" t="n">
        <v>6.15E-016</v>
      </c>
      <c r="G136" s="0" t="s">
        <v>7</v>
      </c>
    </row>
    <row r="137" customFormat="false" ht="14" hidden="false" customHeight="false" outlineLevel="0" collapsed="false">
      <c r="A137" s="0" t="s">
        <v>142</v>
      </c>
      <c r="B137" s="0" t="n">
        <v>21.72675267</v>
      </c>
      <c r="C137" s="0" t="n">
        <v>8.603242333</v>
      </c>
      <c r="D137" s="0" t="n">
        <f aca="false">C137/B137</f>
        <v>0.395974606222643</v>
      </c>
      <c r="E137" s="0" t="n">
        <v>-1.336520181</v>
      </c>
      <c r="F137" s="2" t="n">
        <v>4.04E-017</v>
      </c>
      <c r="G137" s="0" t="s">
        <v>7</v>
      </c>
    </row>
    <row r="138" customFormat="false" ht="14" hidden="false" customHeight="false" outlineLevel="0" collapsed="false">
      <c r="A138" s="0" t="s">
        <v>143</v>
      </c>
      <c r="B138" s="0" t="n">
        <v>9.850725667</v>
      </c>
      <c r="C138" s="0" t="n">
        <v>2.515606667</v>
      </c>
      <c r="D138" s="0" t="n">
        <f aca="false">C138/B138</f>
        <v>0.255372726034519</v>
      </c>
      <c r="E138" s="0" t="n">
        <v>-1.969323642</v>
      </c>
      <c r="F138" s="0" t="n">
        <v>0.003858375</v>
      </c>
      <c r="G138" s="0" t="s">
        <v>7</v>
      </c>
    </row>
    <row r="139" customFormat="false" ht="14" hidden="false" customHeight="false" outlineLevel="0" collapsed="false">
      <c r="A139" s="0" t="s">
        <v>144</v>
      </c>
      <c r="B139" s="0" t="n">
        <v>5.846128333</v>
      </c>
      <c r="C139" s="0" t="n">
        <v>2.921999333</v>
      </c>
      <c r="D139" s="0" t="n">
        <f aca="false">C139/B139</f>
        <v>0.499817856632741</v>
      </c>
      <c r="E139" s="0" t="n">
        <v>-1.00052565</v>
      </c>
      <c r="F139" s="0" t="n">
        <v>0.000500138</v>
      </c>
      <c r="G139" s="0" t="s">
        <v>7</v>
      </c>
    </row>
    <row r="140" customFormat="false" ht="14" hidden="false" customHeight="false" outlineLevel="0" collapsed="false">
      <c r="A140" s="0" t="s">
        <v>145</v>
      </c>
      <c r="B140" s="0" t="n">
        <v>59.61214467</v>
      </c>
      <c r="C140" s="0" t="n">
        <v>29.62546333</v>
      </c>
      <c r="D140" s="0" t="n">
        <f aca="false">C140/B140</f>
        <v>0.49697026493511</v>
      </c>
      <c r="E140" s="0" t="n">
        <v>-1.008768561</v>
      </c>
      <c r="F140" s="2" t="n">
        <v>1.69E-043</v>
      </c>
      <c r="G140" s="0" t="s">
        <v>7</v>
      </c>
    </row>
    <row r="141" customFormat="false" ht="14" hidden="false" customHeight="false" outlineLevel="0" collapsed="false">
      <c r="A141" s="0" t="s">
        <v>146</v>
      </c>
      <c r="B141" s="0" t="n">
        <v>183.4024813</v>
      </c>
      <c r="C141" s="0" t="n">
        <v>84.9114</v>
      </c>
      <c r="D141" s="0" t="n">
        <f aca="false">C141/B141</f>
        <v>0.462978468983233</v>
      </c>
      <c r="E141" s="0" t="n">
        <v>-1.110982993</v>
      </c>
      <c r="F141" s="2" t="n">
        <v>6.97E-068</v>
      </c>
      <c r="G141" s="0" t="s">
        <v>7</v>
      </c>
    </row>
    <row r="142" customFormat="false" ht="14" hidden="false" customHeight="false" outlineLevel="0" collapsed="false">
      <c r="A142" s="0" t="s">
        <v>147</v>
      </c>
      <c r="B142" s="0" t="n">
        <v>5.519991333</v>
      </c>
      <c r="C142" s="0" t="n">
        <v>2.601937667</v>
      </c>
      <c r="D142" s="0" t="n">
        <f aca="false">C142/B142</f>
        <v>0.471366259480321</v>
      </c>
      <c r="E142" s="0" t="n">
        <v>-1.085079601</v>
      </c>
      <c r="F142" s="2" t="n">
        <v>6.72E-008</v>
      </c>
      <c r="G142" s="0" t="s">
        <v>7</v>
      </c>
    </row>
    <row r="143" customFormat="false" ht="14" hidden="false" customHeight="false" outlineLevel="0" collapsed="false">
      <c r="A143" s="0" t="s">
        <v>148</v>
      </c>
      <c r="B143" s="0" t="n">
        <v>64.11332567</v>
      </c>
      <c r="C143" s="0" t="n">
        <v>31.277379</v>
      </c>
      <c r="D143" s="0" t="n">
        <f aca="false">C143/B143</f>
        <v>0.487845212725182</v>
      </c>
      <c r="E143" s="0" t="n">
        <v>-1.035504624</v>
      </c>
      <c r="F143" s="2" t="n">
        <v>1.89E-055</v>
      </c>
      <c r="G143" s="0" t="s">
        <v>7</v>
      </c>
    </row>
    <row r="144" customFormat="false" ht="14" hidden="false" customHeight="false" outlineLevel="0" collapsed="false">
      <c r="A144" s="0" t="s">
        <v>149</v>
      </c>
      <c r="B144" s="0" t="n">
        <v>8.531472667</v>
      </c>
      <c r="C144" s="0" t="n">
        <v>4.206006667</v>
      </c>
      <c r="D144" s="0" t="n">
        <f aca="false">C144/B144</f>
        <v>0.492998903140013</v>
      </c>
      <c r="E144" s="0" t="n">
        <v>-1.020343658</v>
      </c>
      <c r="F144" s="2" t="n">
        <v>3.97E-007</v>
      </c>
      <c r="G144" s="0" t="s">
        <v>7</v>
      </c>
    </row>
    <row r="145" customFormat="false" ht="14" hidden="false" customHeight="false" outlineLevel="0" collapsed="false">
      <c r="A145" s="0" t="s">
        <v>150</v>
      </c>
      <c r="B145" s="0" t="n">
        <v>5.078272333</v>
      </c>
      <c r="C145" s="0" t="n">
        <v>2.404262</v>
      </c>
      <c r="D145" s="0" t="n">
        <f aca="false">C145/B145</f>
        <v>0.473440934700656</v>
      </c>
      <c r="E145" s="0" t="n">
        <v>-1.078743645</v>
      </c>
      <c r="F145" s="0" t="n">
        <v>0.000112828</v>
      </c>
      <c r="G145" s="0" t="s">
        <v>7</v>
      </c>
    </row>
    <row r="146" customFormat="false" ht="14" hidden="false" customHeight="false" outlineLevel="0" collapsed="false">
      <c r="A146" s="0" t="s">
        <v>151</v>
      </c>
      <c r="B146" s="0" t="n">
        <v>10.42566867</v>
      </c>
      <c r="C146" s="0" t="n">
        <v>4.974028667</v>
      </c>
      <c r="D146" s="0" t="n">
        <f aca="false">C146/B146</f>
        <v>0.477094450671815</v>
      </c>
      <c r="E146" s="0" t="n">
        <v>-1.067653189</v>
      </c>
      <c r="F146" s="2" t="n">
        <v>1.07E-020</v>
      </c>
      <c r="G146" s="0" t="s">
        <v>7</v>
      </c>
    </row>
    <row r="147" customFormat="false" ht="14" hidden="false" customHeight="false" outlineLevel="0" collapsed="false">
      <c r="A147" s="0" t="s">
        <v>152</v>
      </c>
      <c r="B147" s="0" t="n">
        <v>27.77951167</v>
      </c>
      <c r="C147" s="0" t="n">
        <v>7.710466667</v>
      </c>
      <c r="D147" s="0" t="n">
        <f aca="false">C147/B147</f>
        <v>0.277559474716281</v>
      </c>
      <c r="E147" s="0" t="n">
        <v>-1.849131153</v>
      </c>
      <c r="F147" s="2" t="n">
        <v>3.65E-046</v>
      </c>
      <c r="G147" s="0" t="s">
        <v>7</v>
      </c>
    </row>
    <row r="148" customFormat="false" ht="14" hidden="false" customHeight="false" outlineLevel="0" collapsed="false">
      <c r="A148" s="0" t="s">
        <v>153</v>
      </c>
      <c r="B148" s="0" t="n">
        <v>28.53971033</v>
      </c>
      <c r="C148" s="0" t="n">
        <v>13.52514933</v>
      </c>
      <c r="D148" s="0" t="n">
        <f aca="false">C148/B148</f>
        <v>0.473906328186618</v>
      </c>
      <c r="E148" s="0" t="n">
        <v>-1.077326169</v>
      </c>
      <c r="F148" s="2" t="n">
        <v>2.92E-030</v>
      </c>
      <c r="G148" s="0" t="s">
        <v>7</v>
      </c>
    </row>
    <row r="149" customFormat="false" ht="14" hidden="false" customHeight="false" outlineLevel="0" collapsed="false">
      <c r="A149" s="0" t="s">
        <v>154</v>
      </c>
      <c r="B149" s="0" t="n">
        <v>38.66851533</v>
      </c>
      <c r="C149" s="0" t="n">
        <v>19.06527733</v>
      </c>
      <c r="D149" s="0" t="n">
        <f aca="false">C149/B149</f>
        <v>0.49304394459667</v>
      </c>
      <c r="E149" s="0" t="n">
        <v>-1.020211856</v>
      </c>
      <c r="F149" s="2" t="n">
        <v>2.45E-035</v>
      </c>
      <c r="G149" s="0" t="s">
        <v>7</v>
      </c>
    </row>
    <row r="150" customFormat="false" ht="14" hidden="false" customHeight="false" outlineLevel="0" collapsed="false">
      <c r="A150" s="0" t="s">
        <v>155</v>
      </c>
      <c r="B150" s="0" t="n">
        <v>87.75907267</v>
      </c>
      <c r="C150" s="0" t="n">
        <v>32.11204833</v>
      </c>
      <c r="D150" s="0" t="n">
        <f aca="false">C150/B150</f>
        <v>0.365911436310987</v>
      </c>
      <c r="E150" s="0" t="n">
        <v>-1.450433588</v>
      </c>
      <c r="F150" s="2" t="n">
        <v>1.4E-013</v>
      </c>
      <c r="G150" s="0" t="s">
        <v>7</v>
      </c>
    </row>
    <row r="151" customFormat="false" ht="14" hidden="false" customHeight="false" outlineLevel="0" collapsed="false">
      <c r="A151" s="0" t="s">
        <v>156</v>
      </c>
      <c r="B151" s="0" t="n">
        <v>692.8419393</v>
      </c>
      <c r="C151" s="0" t="n">
        <v>174.3123883</v>
      </c>
      <c r="D151" s="0" t="n">
        <f aca="false">C151/B151</f>
        <v>0.251590411048317</v>
      </c>
      <c r="E151" s="0" t="n">
        <v>-1.990851157</v>
      </c>
      <c r="F151" s="2" t="n">
        <v>4.14E-153</v>
      </c>
      <c r="G151" s="0" t="s">
        <v>7</v>
      </c>
    </row>
    <row r="152" customFormat="false" ht="14" hidden="false" customHeight="false" outlineLevel="0" collapsed="false">
      <c r="A152" s="0" t="s">
        <v>157</v>
      </c>
      <c r="B152" s="0" t="n">
        <v>74.6937</v>
      </c>
      <c r="C152" s="0" t="n">
        <v>33.96240733</v>
      </c>
      <c r="D152" s="0" t="n">
        <f aca="false">C152/B152</f>
        <v>0.454689047804567</v>
      </c>
      <c r="E152" s="0" t="n">
        <v>-1.137047841</v>
      </c>
      <c r="F152" s="2" t="n">
        <v>5.63E-063</v>
      </c>
      <c r="G152" s="0" t="s">
        <v>7</v>
      </c>
    </row>
    <row r="153" customFormat="false" ht="14" hidden="false" customHeight="false" outlineLevel="0" collapsed="false">
      <c r="A153" s="0" t="s">
        <v>158</v>
      </c>
      <c r="B153" s="0" t="n">
        <v>37.10143033</v>
      </c>
      <c r="C153" s="0" t="n">
        <v>17.96219133</v>
      </c>
      <c r="D153" s="0" t="n">
        <f aca="false">C153/B153</f>
        <v>0.484137435409758</v>
      </c>
      <c r="E153" s="0" t="n">
        <v>-1.046511441</v>
      </c>
      <c r="F153" s="0" t="n">
        <v>0.000406496</v>
      </c>
      <c r="G153" s="0" t="s">
        <v>7</v>
      </c>
    </row>
    <row r="154" customFormat="false" ht="14" hidden="false" customHeight="false" outlineLevel="0" collapsed="false">
      <c r="A154" s="0" t="s">
        <v>159</v>
      </c>
      <c r="B154" s="0" t="n">
        <v>15.5776</v>
      </c>
      <c r="C154" s="0" t="n">
        <v>7.293610333</v>
      </c>
      <c r="D154" s="0" t="n">
        <f aca="false">C154/B154</f>
        <v>0.468211427498459</v>
      </c>
      <c r="E154" s="0" t="n">
        <v>-1.094767949</v>
      </c>
      <c r="F154" s="0" t="n">
        <v>0.000303343</v>
      </c>
      <c r="G154" s="0" t="s">
        <v>7</v>
      </c>
    </row>
    <row r="155" customFormat="false" ht="14" hidden="false" customHeight="false" outlineLevel="0" collapsed="false">
      <c r="A155" s="0" t="s">
        <v>160</v>
      </c>
      <c r="B155" s="0" t="n">
        <v>12.292206</v>
      </c>
      <c r="C155" s="0" t="n">
        <v>4.360731</v>
      </c>
      <c r="D155" s="0" t="n">
        <f aca="false">C155/B155</f>
        <v>0.354755769631586</v>
      </c>
      <c r="E155" s="0" t="n">
        <v>-1.495101947</v>
      </c>
      <c r="F155" s="2" t="n">
        <v>6.71E-057</v>
      </c>
      <c r="G155" s="0" t="s">
        <v>7</v>
      </c>
    </row>
    <row r="156" customFormat="false" ht="14" hidden="false" customHeight="false" outlineLevel="0" collapsed="false">
      <c r="A156" s="0" t="s">
        <v>161</v>
      </c>
      <c r="B156" s="0" t="n">
        <v>7.245324667</v>
      </c>
      <c r="C156" s="0" t="n">
        <v>3.265546</v>
      </c>
      <c r="D156" s="0" t="n">
        <f aca="false">C156/B156</f>
        <v>0.450710789383043</v>
      </c>
      <c r="E156" s="0" t="n">
        <v>-1.149726108</v>
      </c>
      <c r="F156" s="0" t="n">
        <v>0.009530006</v>
      </c>
      <c r="G156" s="0" t="s">
        <v>7</v>
      </c>
    </row>
    <row r="157" customFormat="false" ht="14" hidden="false" customHeight="false" outlineLevel="0" collapsed="false">
      <c r="A157" s="0" t="s">
        <v>162</v>
      </c>
      <c r="B157" s="0" t="n">
        <v>22.53799333</v>
      </c>
      <c r="C157" s="0" t="n">
        <v>4.737260667</v>
      </c>
      <c r="D157" s="0" t="n">
        <f aca="false">C157/B157</f>
        <v>0.210189993298751</v>
      </c>
      <c r="E157" s="0" t="n">
        <v>-2.250234108</v>
      </c>
      <c r="F157" s="2" t="n">
        <v>1.97E-026</v>
      </c>
      <c r="G157" s="0" t="s">
        <v>7</v>
      </c>
    </row>
    <row r="158" customFormat="false" ht="14" hidden="false" customHeight="false" outlineLevel="0" collapsed="false">
      <c r="A158" s="0" t="s">
        <v>163</v>
      </c>
      <c r="B158" s="0" t="n">
        <v>37.95114667</v>
      </c>
      <c r="C158" s="0" t="n">
        <v>17.15108133</v>
      </c>
      <c r="D158" s="0" t="n">
        <f aca="false">C158/B158</f>
        <v>0.451925246926933</v>
      </c>
      <c r="E158" s="0" t="n">
        <v>-1.145843939</v>
      </c>
      <c r="F158" s="2" t="n">
        <v>2.14E-013</v>
      </c>
      <c r="G158" s="0" t="s">
        <v>7</v>
      </c>
    </row>
    <row r="159" customFormat="false" ht="14" hidden="false" customHeight="false" outlineLevel="0" collapsed="false">
      <c r="A159" s="0" t="s">
        <v>164</v>
      </c>
      <c r="B159" s="0" t="n">
        <v>42.53150833</v>
      </c>
      <c r="C159" s="0" t="n">
        <v>13.56032</v>
      </c>
      <c r="D159" s="0" t="n">
        <f aca="false">C159/B159</f>
        <v>0.318829981170339</v>
      </c>
      <c r="E159" s="0" t="n">
        <v>-1.649140796</v>
      </c>
      <c r="F159" s="2" t="n">
        <v>6.72E-063</v>
      </c>
      <c r="G159" s="0" t="s">
        <v>7</v>
      </c>
    </row>
    <row r="160" customFormat="false" ht="14" hidden="false" customHeight="false" outlineLevel="0" collapsed="false">
      <c r="A160" s="0" t="s">
        <v>165</v>
      </c>
      <c r="B160" s="0" t="n">
        <v>14.81459867</v>
      </c>
      <c r="C160" s="0" t="n">
        <v>6.737533</v>
      </c>
      <c r="D160" s="0" t="n">
        <f aca="false">C160/B160</f>
        <v>0.454790112785418</v>
      </c>
      <c r="E160" s="0" t="n">
        <v>-1.136727204</v>
      </c>
      <c r="F160" s="2" t="n">
        <v>8.41E-008</v>
      </c>
      <c r="G160" s="0" t="s">
        <v>7</v>
      </c>
    </row>
    <row r="161" customFormat="false" ht="14" hidden="false" customHeight="false" outlineLevel="0" collapsed="false">
      <c r="A161" s="0" t="s">
        <v>166</v>
      </c>
      <c r="B161" s="0" t="n">
        <v>55.636543</v>
      </c>
      <c r="C161" s="0" t="n">
        <v>27.78208167</v>
      </c>
      <c r="D161" s="0" t="n">
        <f aca="false">C161/B161</f>
        <v>0.499349531296364</v>
      </c>
      <c r="E161" s="0" t="n">
        <v>-1.001878078</v>
      </c>
      <c r="F161" s="2" t="n">
        <v>9.27E-041</v>
      </c>
      <c r="G161" s="0" t="s">
        <v>7</v>
      </c>
    </row>
    <row r="162" customFormat="false" ht="14" hidden="false" customHeight="false" outlineLevel="0" collapsed="false">
      <c r="A162" s="0" t="s">
        <v>167</v>
      </c>
      <c r="B162" s="0" t="n">
        <v>38.937267</v>
      </c>
      <c r="C162" s="0" t="n">
        <v>16.571205</v>
      </c>
      <c r="D162" s="0" t="n">
        <f aca="false">C162/B162</f>
        <v>0.425587265793462</v>
      </c>
      <c r="E162" s="0" t="n">
        <v>-1.232473111</v>
      </c>
      <c r="F162" s="2" t="n">
        <v>4.91E-008</v>
      </c>
      <c r="G162" s="0" t="s">
        <v>7</v>
      </c>
    </row>
    <row r="163" customFormat="false" ht="14" hidden="false" customHeight="false" outlineLevel="0" collapsed="false">
      <c r="A163" s="0" t="s">
        <v>168</v>
      </c>
      <c r="B163" s="0" t="n">
        <v>6.285901667</v>
      </c>
      <c r="C163" s="0" t="n">
        <v>3.092941333</v>
      </c>
      <c r="D163" s="0" t="n">
        <f aca="false">C163/B163</f>
        <v>0.492044180270503</v>
      </c>
      <c r="E163" s="0" t="n">
        <v>-1.023140235</v>
      </c>
      <c r="F163" s="2" t="n">
        <v>1.42E-009</v>
      </c>
      <c r="G163" s="0" t="s">
        <v>7</v>
      </c>
    </row>
    <row r="164" customFormat="false" ht="14" hidden="false" customHeight="false" outlineLevel="0" collapsed="false">
      <c r="A164" s="0" t="s">
        <v>169</v>
      </c>
      <c r="B164" s="0" t="n">
        <v>6.485686333</v>
      </c>
      <c r="C164" s="0" t="n">
        <v>3.107613667</v>
      </c>
      <c r="D164" s="0" t="n">
        <f aca="false">C164/B164</f>
        <v>0.479149546777812</v>
      </c>
      <c r="E164" s="0" t="n">
        <v>-1.061452091</v>
      </c>
      <c r="F164" s="0" t="n">
        <v>0.000141055</v>
      </c>
      <c r="G164" s="0" t="s">
        <v>7</v>
      </c>
    </row>
    <row r="165" customFormat="false" ht="14" hidden="false" customHeight="false" outlineLevel="0" collapsed="false">
      <c r="A165" s="0" t="s">
        <v>170</v>
      </c>
      <c r="B165" s="0" t="n">
        <v>67.84205867</v>
      </c>
      <c r="C165" s="0" t="n">
        <v>25.20604067</v>
      </c>
      <c r="D165" s="0" t="n">
        <f aca="false">C165/B165</f>
        <v>0.371540032306629</v>
      </c>
      <c r="E165" s="0" t="n">
        <v>-1.42841043</v>
      </c>
      <c r="F165" s="2" t="n">
        <v>4.62E-039</v>
      </c>
      <c r="G165" s="0" t="s">
        <v>7</v>
      </c>
    </row>
    <row r="166" customFormat="false" ht="14" hidden="false" customHeight="false" outlineLevel="0" collapsed="false">
      <c r="A166" s="0" t="s">
        <v>171</v>
      </c>
      <c r="B166" s="0" t="n">
        <v>8.720244333</v>
      </c>
      <c r="C166" s="0" t="n">
        <v>4.101802667</v>
      </c>
      <c r="D166" s="0" t="n">
        <f aca="false">C166/B166</f>
        <v>0.470377034216525</v>
      </c>
      <c r="E166" s="0" t="n">
        <v>-1.088110472</v>
      </c>
      <c r="F166" s="2" t="n">
        <v>6.4E-008</v>
      </c>
      <c r="G166" s="0" t="s">
        <v>7</v>
      </c>
    </row>
    <row r="167" customFormat="false" ht="14" hidden="false" customHeight="false" outlineLevel="0" collapsed="false">
      <c r="A167" s="0" t="s">
        <v>172</v>
      </c>
      <c r="B167" s="0" t="n">
        <v>17.27991333</v>
      </c>
      <c r="C167" s="0" t="n">
        <v>7.473860333</v>
      </c>
      <c r="D167" s="0" t="n">
        <f aca="false">C167/B167</f>
        <v>0.432517234911386</v>
      </c>
      <c r="E167" s="0" t="n">
        <v>-1.209170473</v>
      </c>
      <c r="F167" s="2" t="n">
        <v>5.5E-021</v>
      </c>
      <c r="G167" s="0" t="s">
        <v>7</v>
      </c>
    </row>
    <row r="168" customFormat="false" ht="14" hidden="false" customHeight="false" outlineLevel="0" collapsed="false">
      <c r="A168" s="0" t="s">
        <v>173</v>
      </c>
      <c r="B168" s="0" t="n">
        <v>59.42854167</v>
      </c>
      <c r="C168" s="0" t="n">
        <v>21.305699</v>
      </c>
      <c r="D168" s="0" t="n">
        <f aca="false">C168/B168</f>
        <v>0.358509537695004</v>
      </c>
      <c r="E168" s="0" t="n">
        <v>-1.479916594</v>
      </c>
      <c r="F168" s="2" t="n">
        <v>6.37E-048</v>
      </c>
      <c r="G168" s="0" t="s">
        <v>7</v>
      </c>
    </row>
    <row r="169" customFormat="false" ht="14" hidden="false" customHeight="false" outlineLevel="0" collapsed="false">
      <c r="A169" s="0" t="s">
        <v>174</v>
      </c>
      <c r="B169" s="0" t="n">
        <v>5.725326333</v>
      </c>
      <c r="C169" s="0" t="n">
        <v>2.674960667</v>
      </c>
      <c r="D169" s="0" t="n">
        <f aca="false">C169/B169</f>
        <v>0.467215405972912</v>
      </c>
      <c r="E169" s="0" t="n">
        <v>-1.097840249</v>
      </c>
      <c r="F169" s="2" t="n">
        <v>6.07E-005</v>
      </c>
      <c r="G169" s="0" t="s">
        <v>7</v>
      </c>
    </row>
    <row r="170" customFormat="false" ht="14" hidden="false" customHeight="false" outlineLevel="0" collapsed="false">
      <c r="A170" s="0" t="s">
        <v>175</v>
      </c>
      <c r="B170" s="0" t="n">
        <v>61.63024367</v>
      </c>
      <c r="C170" s="0" t="n">
        <v>30.242269</v>
      </c>
      <c r="D170" s="0" t="n">
        <f aca="false">C170/B170</f>
        <v>0.490705004541807</v>
      </c>
      <c r="E170" s="0" t="n">
        <v>-1.02707211</v>
      </c>
      <c r="F170" s="2" t="n">
        <v>9.19E-028</v>
      </c>
      <c r="G170" s="0" t="s">
        <v>7</v>
      </c>
    </row>
    <row r="171" customFormat="false" ht="14" hidden="false" customHeight="false" outlineLevel="0" collapsed="false">
      <c r="A171" s="0" t="s">
        <v>176</v>
      </c>
      <c r="B171" s="0" t="n">
        <v>12.70778033</v>
      </c>
      <c r="C171" s="0" t="n">
        <v>6.218176333</v>
      </c>
      <c r="D171" s="0" t="n">
        <f aca="false">C171/B171</f>
        <v>0.489320414071086</v>
      </c>
      <c r="E171" s="0" t="n">
        <v>-1.031148623</v>
      </c>
      <c r="F171" s="2" t="n">
        <v>1.21E-014</v>
      </c>
      <c r="G171" s="0" t="s">
        <v>7</v>
      </c>
    </row>
    <row r="172" customFormat="false" ht="14" hidden="false" customHeight="false" outlineLevel="0" collapsed="false">
      <c r="A172" s="0" t="s">
        <v>177</v>
      </c>
      <c r="B172" s="0" t="n">
        <v>29.966544</v>
      </c>
      <c r="C172" s="0" t="n">
        <v>12.125935</v>
      </c>
      <c r="D172" s="0" t="n">
        <f aca="false">C172/B172</f>
        <v>0.404649098007431</v>
      </c>
      <c r="E172" s="0" t="n">
        <v>-1.305256715</v>
      </c>
      <c r="F172" s="2" t="n">
        <v>7.65E-035</v>
      </c>
      <c r="G172" s="0" t="s">
        <v>7</v>
      </c>
    </row>
    <row r="173" customFormat="false" ht="14" hidden="false" customHeight="false" outlineLevel="0" collapsed="false">
      <c r="A173" s="0" t="s">
        <v>178</v>
      </c>
      <c r="B173" s="0" t="n">
        <v>27.235923</v>
      </c>
      <c r="C173" s="0" t="n">
        <v>8.120177333</v>
      </c>
      <c r="D173" s="0" t="n">
        <f aca="false">C173/B173</f>
        <v>0.298142175427651</v>
      </c>
      <c r="E173" s="0" t="n">
        <v>-1.74592762</v>
      </c>
      <c r="F173" s="2" t="n">
        <v>2.3E-037</v>
      </c>
      <c r="G173" s="0" t="s">
        <v>7</v>
      </c>
    </row>
    <row r="174" customFormat="false" ht="14" hidden="false" customHeight="false" outlineLevel="0" collapsed="false">
      <c r="A174" s="0" t="s">
        <v>179</v>
      </c>
      <c r="B174" s="0" t="n">
        <v>38.13007733</v>
      </c>
      <c r="C174" s="0" t="n">
        <v>18.094734</v>
      </c>
      <c r="D174" s="0" t="n">
        <f aca="false">C174/B174</f>
        <v>0.474552774792393</v>
      </c>
      <c r="E174" s="0" t="n">
        <v>-1.075359557</v>
      </c>
      <c r="F174" s="2" t="n">
        <v>1.64E-019</v>
      </c>
      <c r="G174" s="0" t="s">
        <v>7</v>
      </c>
    </row>
    <row r="175" customFormat="false" ht="14" hidden="false" customHeight="false" outlineLevel="0" collapsed="false">
      <c r="A175" s="0" t="s">
        <v>19</v>
      </c>
      <c r="B175" s="0" t="n">
        <v>21.71417167</v>
      </c>
      <c r="C175" s="0" t="n">
        <v>10.75328267</v>
      </c>
      <c r="D175" s="0" t="n">
        <f aca="false">C175/B175</f>
        <v>0.495219565978498</v>
      </c>
      <c r="E175" s="0" t="n">
        <v>-1.013859779</v>
      </c>
      <c r="F175" s="2" t="n">
        <v>4.57E-006</v>
      </c>
      <c r="G175" s="0" t="s">
        <v>7</v>
      </c>
    </row>
    <row r="176" customFormat="false" ht="14" hidden="false" customHeight="false" outlineLevel="0" collapsed="false">
      <c r="A176" s="0" t="s">
        <v>180</v>
      </c>
      <c r="B176" s="0" t="n">
        <v>1705.226318</v>
      </c>
      <c r="C176" s="0" t="n">
        <v>715.9828493</v>
      </c>
      <c r="D176" s="0" t="n">
        <f aca="false">C176/B176</f>
        <v>0.419875556541815</v>
      </c>
      <c r="E176" s="0" t="n">
        <v>-1.251966292</v>
      </c>
      <c r="F176" s="2" t="n">
        <v>9.93E-009</v>
      </c>
      <c r="G176" s="0" t="s">
        <v>7</v>
      </c>
    </row>
    <row r="177" customFormat="false" ht="14" hidden="false" customHeight="false" outlineLevel="0" collapsed="false">
      <c r="A177" s="0" t="s">
        <v>181</v>
      </c>
      <c r="B177" s="0" t="n">
        <v>16.69846933</v>
      </c>
      <c r="C177" s="0" t="n">
        <v>5.394460333</v>
      </c>
      <c r="D177" s="0" t="n">
        <f aca="false">C177/B177</f>
        <v>0.323051186692212</v>
      </c>
      <c r="E177" s="0" t="n">
        <v>-1.63016532</v>
      </c>
      <c r="F177" s="2" t="n">
        <v>1.59E-035</v>
      </c>
      <c r="G177" s="0" t="s">
        <v>7</v>
      </c>
    </row>
    <row r="178" customFormat="false" ht="14" hidden="false" customHeight="false" outlineLevel="0" collapsed="false">
      <c r="A178" s="0" t="s">
        <v>182</v>
      </c>
      <c r="B178" s="0" t="n">
        <v>35.937968</v>
      </c>
      <c r="C178" s="0" t="n">
        <v>17.24107867</v>
      </c>
      <c r="D178" s="0" t="n">
        <f aca="false">C178/B178</f>
        <v>0.479745506757644</v>
      </c>
      <c r="E178" s="0" t="n">
        <v>-1.059658801</v>
      </c>
      <c r="F178" s="2" t="n">
        <v>1.66E-023</v>
      </c>
      <c r="G178" s="0" t="s">
        <v>7</v>
      </c>
    </row>
    <row r="179" customFormat="false" ht="14" hidden="false" customHeight="false" outlineLevel="0" collapsed="false">
      <c r="A179" s="0" t="s">
        <v>183</v>
      </c>
      <c r="B179" s="0" t="n">
        <v>7.52297</v>
      </c>
      <c r="C179" s="0" t="n">
        <v>3.191657667</v>
      </c>
      <c r="D179" s="0" t="n">
        <f aca="false">C179/B179</f>
        <v>0.424255003941263</v>
      </c>
      <c r="E179" s="0" t="n">
        <v>-1.236996419</v>
      </c>
      <c r="F179" s="2" t="n">
        <v>2.18E-014</v>
      </c>
      <c r="G179" s="0" t="s">
        <v>7</v>
      </c>
    </row>
    <row r="180" customFormat="false" ht="14" hidden="false" customHeight="false" outlineLevel="0" collapsed="false">
      <c r="A180" s="0" t="s">
        <v>184</v>
      </c>
      <c r="B180" s="0" t="n">
        <v>7.287097</v>
      </c>
      <c r="C180" s="0" t="n">
        <v>2.238530667</v>
      </c>
      <c r="D180" s="0" t="n">
        <f aca="false">C180/B180</f>
        <v>0.30719100720081</v>
      </c>
      <c r="E180" s="0" t="n">
        <v>-1.702792112</v>
      </c>
      <c r="F180" s="2" t="n">
        <v>6.31E-005</v>
      </c>
      <c r="G180" s="0" t="s">
        <v>7</v>
      </c>
    </row>
    <row r="181" customFormat="false" ht="14" hidden="false" customHeight="false" outlineLevel="0" collapsed="false">
      <c r="A181" s="0" t="s">
        <v>185</v>
      </c>
      <c r="B181" s="0" t="n">
        <v>40.66926033</v>
      </c>
      <c r="C181" s="0" t="n">
        <v>18.526854</v>
      </c>
      <c r="D181" s="0" t="n">
        <f aca="false">C181/B181</f>
        <v>0.455549322748157</v>
      </c>
      <c r="E181" s="0" t="n">
        <v>-1.134320831</v>
      </c>
      <c r="F181" s="2" t="n">
        <v>1.65E-053</v>
      </c>
      <c r="G181" s="0" t="s">
        <v>7</v>
      </c>
    </row>
    <row r="182" customFormat="false" ht="14" hidden="false" customHeight="false" outlineLevel="0" collapsed="false">
      <c r="A182" s="0" t="s">
        <v>186</v>
      </c>
      <c r="B182" s="0" t="n">
        <v>11.79953367</v>
      </c>
      <c r="C182" s="0" t="n">
        <v>5.797587333</v>
      </c>
      <c r="D182" s="0" t="n">
        <f aca="false">C182/B182</f>
        <v>0.491340377945631</v>
      </c>
      <c r="E182" s="0" t="n">
        <v>-1.025205291</v>
      </c>
      <c r="F182" s="0" t="n">
        <v>0.000190798</v>
      </c>
      <c r="G182" s="0" t="s">
        <v>7</v>
      </c>
    </row>
    <row r="183" customFormat="false" ht="14" hidden="false" customHeight="false" outlineLevel="0" collapsed="false">
      <c r="A183" s="0" t="s">
        <v>187</v>
      </c>
      <c r="B183" s="0" t="n">
        <v>5.283293</v>
      </c>
      <c r="C183" s="0" t="n">
        <v>2.253305667</v>
      </c>
      <c r="D183" s="0" t="n">
        <f aca="false">C183/B183</f>
        <v>0.426496442086403</v>
      </c>
      <c r="E183" s="0" t="n">
        <v>-1.229394389</v>
      </c>
      <c r="F183" s="2" t="n">
        <v>1.47E-013</v>
      </c>
      <c r="G183" s="0" t="s">
        <v>7</v>
      </c>
    </row>
    <row r="184" customFormat="false" ht="14" hidden="false" customHeight="false" outlineLevel="0" collapsed="false">
      <c r="A184" s="0" t="s">
        <v>188</v>
      </c>
      <c r="B184" s="0" t="n">
        <v>76.17483267</v>
      </c>
      <c r="C184" s="0" t="n">
        <v>29.12895</v>
      </c>
      <c r="D184" s="0" t="n">
        <f aca="false">C184/B184</f>
        <v>0.382395982754444</v>
      </c>
      <c r="E184" s="0" t="n">
        <v>-1.386860728</v>
      </c>
      <c r="F184" s="2" t="n">
        <v>7.6E-054</v>
      </c>
      <c r="G184" s="0" t="s">
        <v>7</v>
      </c>
    </row>
    <row r="185" customFormat="false" ht="14" hidden="false" customHeight="false" outlineLevel="0" collapsed="false">
      <c r="A185" s="0" t="s">
        <v>189</v>
      </c>
      <c r="B185" s="0" t="n">
        <v>6.001256</v>
      </c>
      <c r="C185" s="0" t="n">
        <v>2.841069667</v>
      </c>
      <c r="D185" s="0" t="n">
        <f aca="false">C185/B185</f>
        <v>0.473412510147876</v>
      </c>
      <c r="E185" s="0" t="n">
        <v>-1.078830265</v>
      </c>
      <c r="F185" s="2" t="n">
        <v>3.03E-013</v>
      </c>
      <c r="G185" s="0" t="s">
        <v>7</v>
      </c>
    </row>
    <row r="186" customFormat="false" ht="14" hidden="false" customHeight="false" outlineLevel="0" collapsed="false">
      <c r="A186" s="0" t="s">
        <v>190</v>
      </c>
      <c r="B186" s="0" t="n">
        <v>42.61238367</v>
      </c>
      <c r="C186" s="0" t="n">
        <v>20.78808933</v>
      </c>
      <c r="D186" s="0" t="n">
        <f aca="false">C186/B186</f>
        <v>0.487841503798231</v>
      </c>
      <c r="E186" s="0" t="n">
        <v>-1.035515592</v>
      </c>
      <c r="F186" s="2" t="n">
        <v>9.43E-013</v>
      </c>
      <c r="G186" s="0" t="s">
        <v>7</v>
      </c>
    </row>
    <row r="187" customFormat="false" ht="14" hidden="false" customHeight="false" outlineLevel="0" collapsed="false">
      <c r="A187" s="0" t="s">
        <v>191</v>
      </c>
      <c r="B187" s="0" t="n">
        <v>13.30759833</v>
      </c>
      <c r="C187" s="0" t="n">
        <v>6.598437333</v>
      </c>
      <c r="D187" s="0" t="n">
        <f aca="false">C187/B187</f>
        <v>0.495839832956545</v>
      </c>
      <c r="E187" s="0" t="n">
        <v>-1.012053921</v>
      </c>
      <c r="F187" s="2" t="n">
        <v>2.95E-012</v>
      </c>
      <c r="G187" s="0" t="s">
        <v>7</v>
      </c>
    </row>
    <row r="188" customFormat="false" ht="14" hidden="false" customHeight="false" outlineLevel="0" collapsed="false">
      <c r="A188" s="0" t="s">
        <v>192</v>
      </c>
      <c r="B188" s="0" t="n">
        <v>110.2451833</v>
      </c>
      <c r="C188" s="0" t="n">
        <v>46.93452567</v>
      </c>
      <c r="D188" s="0" t="n">
        <f aca="false">C188/B188</f>
        <v>0.425728583010121</v>
      </c>
      <c r="E188" s="0" t="n">
        <v>-1.231994141</v>
      </c>
      <c r="F188" s="2" t="n">
        <v>2.19E-103</v>
      </c>
      <c r="G188" s="0" t="s">
        <v>7</v>
      </c>
    </row>
    <row r="189" customFormat="false" ht="14" hidden="false" customHeight="false" outlineLevel="0" collapsed="false">
      <c r="A189" s="0" t="s">
        <v>193</v>
      </c>
      <c r="B189" s="0" t="n">
        <v>13.88591033</v>
      </c>
      <c r="C189" s="0" t="n">
        <v>4.354884667</v>
      </c>
      <c r="D189" s="0" t="n">
        <f aca="false">C189/B189</f>
        <v>0.313618953565574</v>
      </c>
      <c r="E189" s="0" t="n">
        <v>-1.672915344</v>
      </c>
      <c r="F189" s="2" t="n">
        <v>5.34E-005</v>
      </c>
      <c r="G189" s="0" t="s">
        <v>7</v>
      </c>
    </row>
    <row r="190" customFormat="false" ht="14" hidden="false" customHeight="false" outlineLevel="0" collapsed="false">
      <c r="A190" s="0" t="s">
        <v>194</v>
      </c>
      <c r="B190" s="0" t="n">
        <v>27.050874</v>
      </c>
      <c r="C190" s="0" t="n">
        <v>12.17416767</v>
      </c>
      <c r="D190" s="0" t="n">
        <f aca="false">C190/B190</f>
        <v>0.450047110122948</v>
      </c>
      <c r="E190" s="0" t="n">
        <v>-1.151852067</v>
      </c>
      <c r="F190" s="2" t="n">
        <v>4.68E-017</v>
      </c>
      <c r="G190" s="0" t="s">
        <v>7</v>
      </c>
    </row>
    <row r="191" customFormat="false" ht="14" hidden="false" customHeight="false" outlineLevel="0" collapsed="false">
      <c r="A191" s="0" t="s">
        <v>195</v>
      </c>
      <c r="B191" s="0" t="n">
        <v>6.179887667</v>
      </c>
      <c r="C191" s="0" t="n">
        <v>2.796468667</v>
      </c>
      <c r="D191" s="0" t="n">
        <f aca="false">C191/B191</f>
        <v>0.452511245784106</v>
      </c>
      <c r="E191" s="0" t="n">
        <v>-1.143974449</v>
      </c>
      <c r="F191" s="2" t="n">
        <v>6.82E-006</v>
      </c>
      <c r="G191" s="0" t="s">
        <v>7</v>
      </c>
    </row>
    <row r="192" customFormat="false" ht="14" hidden="false" customHeight="false" outlineLevel="0" collapsed="false">
      <c r="A192" s="0" t="s">
        <v>196</v>
      </c>
      <c r="B192" s="0" t="n">
        <v>41.341376</v>
      </c>
      <c r="C192" s="0" t="n">
        <v>19.67332267</v>
      </c>
      <c r="D192" s="0" t="n">
        <f aca="false">C192/B192</f>
        <v>0.475874887908908</v>
      </c>
      <c r="E192" s="0" t="n">
        <v>-1.07134577</v>
      </c>
      <c r="F192" s="2" t="n">
        <v>1.25E-028</v>
      </c>
      <c r="G192" s="0" t="s">
        <v>7</v>
      </c>
    </row>
    <row r="193" customFormat="false" ht="14" hidden="false" customHeight="false" outlineLevel="0" collapsed="false">
      <c r="A193" s="0" t="s">
        <v>197</v>
      </c>
      <c r="B193" s="0" t="n">
        <v>28.18409467</v>
      </c>
      <c r="C193" s="0" t="n">
        <v>13.74466833</v>
      </c>
      <c r="D193" s="0" t="n">
        <f aca="false">C193/B193</f>
        <v>0.487674643834852</v>
      </c>
      <c r="E193" s="0" t="n">
        <v>-1.036009132</v>
      </c>
      <c r="F193" s="2" t="n">
        <v>2.31E-019</v>
      </c>
      <c r="G193" s="0" t="s">
        <v>7</v>
      </c>
    </row>
    <row r="194" customFormat="false" ht="14" hidden="false" customHeight="false" outlineLevel="0" collapsed="false">
      <c r="A194" s="0" t="s">
        <v>198</v>
      </c>
      <c r="B194" s="0" t="n">
        <v>20.47702733</v>
      </c>
      <c r="C194" s="0" t="n">
        <v>8.964645667</v>
      </c>
      <c r="D194" s="0" t="n">
        <f aca="false">C194/B194</f>
        <v>0.437790384440533</v>
      </c>
      <c r="E194" s="0" t="n">
        <v>-1.191687827</v>
      </c>
      <c r="F194" s="2" t="n">
        <v>7.95E-011</v>
      </c>
      <c r="G194" s="0" t="s">
        <v>7</v>
      </c>
    </row>
    <row r="195" customFormat="false" ht="14" hidden="false" customHeight="false" outlineLevel="0" collapsed="false">
      <c r="A195" s="0" t="s">
        <v>199</v>
      </c>
      <c r="B195" s="0" t="n">
        <v>5.210537667</v>
      </c>
      <c r="C195" s="0" t="n">
        <v>2.595836</v>
      </c>
      <c r="D195" s="0" t="n">
        <f aca="false">C195/B195</f>
        <v>0.49818966216102</v>
      </c>
      <c r="E195" s="0" t="n">
        <v>-1.00523301</v>
      </c>
      <c r="F195" s="2" t="n">
        <v>1.68E-006</v>
      </c>
      <c r="G195" s="0" t="s">
        <v>7</v>
      </c>
    </row>
    <row r="196" customFormat="false" ht="14" hidden="false" customHeight="false" outlineLevel="0" collapsed="false">
      <c r="A196" s="0" t="s">
        <v>200</v>
      </c>
      <c r="B196" s="0" t="n">
        <v>24.795072</v>
      </c>
      <c r="C196" s="0" t="n">
        <v>10.01885233</v>
      </c>
      <c r="D196" s="0" t="n">
        <f aca="false">C196/B196</f>
        <v>0.404066272927137</v>
      </c>
      <c r="E196" s="0" t="n">
        <v>-1.307336158</v>
      </c>
      <c r="F196" s="2" t="n">
        <v>2.65E-028</v>
      </c>
      <c r="G196" s="0" t="s">
        <v>7</v>
      </c>
    </row>
    <row r="197" customFormat="false" ht="14" hidden="false" customHeight="false" outlineLevel="0" collapsed="false">
      <c r="A197" s="0" t="s">
        <v>201</v>
      </c>
      <c r="B197" s="0" t="n">
        <v>66.442795</v>
      </c>
      <c r="C197" s="0" t="n">
        <v>31.99898433</v>
      </c>
      <c r="D197" s="0" t="n">
        <f aca="false">C197/B197</f>
        <v>0.481602020655513</v>
      </c>
      <c r="E197" s="0" t="n">
        <v>-1.05408665</v>
      </c>
      <c r="F197" s="2" t="n">
        <v>8.86E-049</v>
      </c>
      <c r="G197" s="0" t="s">
        <v>7</v>
      </c>
    </row>
    <row r="198" customFormat="false" ht="14" hidden="false" customHeight="false" outlineLevel="0" collapsed="false">
      <c r="A198" s="0" t="s">
        <v>202</v>
      </c>
      <c r="B198" s="0" t="n">
        <v>53.44998167</v>
      </c>
      <c r="C198" s="0" t="n">
        <v>21.601998</v>
      </c>
      <c r="D198" s="0" t="n">
        <f aca="false">C198/B198</f>
        <v>0.404153515587164</v>
      </c>
      <c r="E198" s="0" t="n">
        <v>-1.307024698</v>
      </c>
      <c r="F198" s="2" t="n">
        <v>3.99E-038</v>
      </c>
      <c r="G198" s="0" t="s">
        <v>7</v>
      </c>
    </row>
    <row r="199" customFormat="false" ht="14" hidden="false" customHeight="false" outlineLevel="0" collapsed="false">
      <c r="A199" s="0" t="s">
        <v>203</v>
      </c>
      <c r="B199" s="0" t="n">
        <v>11.07050367</v>
      </c>
      <c r="C199" s="0" t="n">
        <v>4.879156</v>
      </c>
      <c r="D199" s="0" t="n">
        <f aca="false">C199/B199</f>
        <v>0.440734780046372</v>
      </c>
      <c r="E199" s="0" t="n">
        <v>-1.182017345</v>
      </c>
      <c r="F199" s="2" t="n">
        <v>9.7E-011</v>
      </c>
      <c r="G199" s="0" t="s">
        <v>7</v>
      </c>
    </row>
    <row r="200" customFormat="false" ht="14" hidden="false" customHeight="false" outlineLevel="0" collapsed="false">
      <c r="A200" s="0" t="s">
        <v>204</v>
      </c>
      <c r="B200" s="0" t="n">
        <v>9.476611667</v>
      </c>
      <c r="C200" s="0" t="n">
        <v>2.518581</v>
      </c>
      <c r="D200" s="0" t="n">
        <f aca="false">C200/B200</f>
        <v>0.265768091856116</v>
      </c>
      <c r="E200" s="0" t="n">
        <v>-1.91176019</v>
      </c>
      <c r="F200" s="2" t="n">
        <v>1.97E-027</v>
      </c>
      <c r="G200" s="0" t="s">
        <v>7</v>
      </c>
    </row>
    <row r="201" customFormat="false" ht="14" hidden="false" customHeight="false" outlineLevel="0" collapsed="false">
      <c r="A201" s="0" t="s">
        <v>205</v>
      </c>
      <c r="B201" s="0" t="n">
        <v>14.09355967</v>
      </c>
      <c r="C201" s="0" t="n">
        <v>6.741922333</v>
      </c>
      <c r="D201" s="0" t="n">
        <f aca="false">C201/B201</f>
        <v>0.478369020379647</v>
      </c>
      <c r="E201" s="0" t="n">
        <v>-1.063804132</v>
      </c>
      <c r="F201" s="2" t="n">
        <v>7.4E-009</v>
      </c>
      <c r="G201" s="0" t="s">
        <v>7</v>
      </c>
    </row>
    <row r="202" customFormat="false" ht="14" hidden="false" customHeight="false" outlineLevel="0" collapsed="false">
      <c r="A202" s="0" t="s">
        <v>206</v>
      </c>
      <c r="B202" s="0" t="n">
        <v>28.11734667</v>
      </c>
      <c r="C202" s="0" t="n">
        <v>12.82263333</v>
      </c>
      <c r="D202" s="0" t="n">
        <f aca="false">C202/B202</f>
        <v>0.456039948594481</v>
      </c>
      <c r="E202" s="0" t="n">
        <v>-1.132767886</v>
      </c>
      <c r="F202" s="2" t="n">
        <v>1.39E-034</v>
      </c>
      <c r="G202" s="0" t="s">
        <v>7</v>
      </c>
    </row>
    <row r="203" customFormat="false" ht="14" hidden="false" customHeight="false" outlineLevel="0" collapsed="false">
      <c r="A203" s="0" t="s">
        <v>207</v>
      </c>
      <c r="B203" s="0" t="n">
        <v>182.1684367</v>
      </c>
      <c r="C203" s="0" t="n">
        <v>71.26091267</v>
      </c>
      <c r="D203" s="0" t="n">
        <f aca="false">C203/B203</f>
        <v>0.391181447021772</v>
      </c>
      <c r="E203" s="0" t="n">
        <v>-1.354090147</v>
      </c>
      <c r="F203" s="2" t="n">
        <v>6.12E-134</v>
      </c>
      <c r="G203" s="0" t="s">
        <v>7</v>
      </c>
    </row>
    <row r="204" customFormat="false" ht="14" hidden="false" customHeight="false" outlineLevel="0" collapsed="false">
      <c r="A204" s="0" t="s">
        <v>208</v>
      </c>
      <c r="B204" s="0" t="n">
        <v>50.283178</v>
      </c>
      <c r="C204" s="0" t="n">
        <v>24.58153133</v>
      </c>
      <c r="D204" s="0" t="n">
        <f aca="false">C204/B204</f>
        <v>0.488861927740526</v>
      </c>
      <c r="E204" s="0" t="n">
        <v>-1.032501041</v>
      </c>
      <c r="F204" s="2" t="n">
        <v>6.06E-033</v>
      </c>
      <c r="G204" s="0" t="s">
        <v>7</v>
      </c>
    </row>
    <row r="205" customFormat="false" ht="14" hidden="false" customHeight="false" outlineLevel="0" collapsed="false">
      <c r="A205" s="0" t="s">
        <v>209</v>
      </c>
      <c r="B205" s="0" t="n">
        <v>10.81175633</v>
      </c>
      <c r="C205" s="0" t="n">
        <v>4.520148333</v>
      </c>
      <c r="D205" s="0" t="n">
        <f aca="false">C205/B205</f>
        <v>0.418077155554985</v>
      </c>
      <c r="E205" s="0" t="n">
        <v>-1.258158881</v>
      </c>
      <c r="F205" s="2" t="n">
        <v>1.4E-016</v>
      </c>
      <c r="G205" s="0" t="s">
        <v>7</v>
      </c>
    </row>
    <row r="206" customFormat="false" ht="14" hidden="false" customHeight="false" outlineLevel="0" collapsed="false">
      <c r="A206" s="0" t="s">
        <v>210</v>
      </c>
      <c r="B206" s="0" t="n">
        <v>13.23902333</v>
      </c>
      <c r="C206" s="0" t="n">
        <v>3.468381333</v>
      </c>
      <c r="D206" s="0" t="n">
        <f aca="false">C206/B206</f>
        <v>0.261981661830035</v>
      </c>
      <c r="E206" s="0" t="n">
        <v>-1.932462265</v>
      </c>
      <c r="F206" s="2" t="n">
        <v>3.62E-005</v>
      </c>
      <c r="G206" s="0" t="s">
        <v>7</v>
      </c>
    </row>
    <row r="207" customFormat="false" ht="14" hidden="false" customHeight="false" outlineLevel="0" collapsed="false">
      <c r="A207" s="0" t="s">
        <v>211</v>
      </c>
      <c r="B207" s="0" t="n">
        <v>26.37039067</v>
      </c>
      <c r="C207" s="0" t="n">
        <v>9.305381333</v>
      </c>
      <c r="D207" s="0" t="n">
        <f aca="false">C207/B207</f>
        <v>0.352872335091576</v>
      </c>
      <c r="E207" s="0" t="n">
        <v>-1.502781766</v>
      </c>
      <c r="F207" s="2" t="n">
        <v>1.21E-112</v>
      </c>
      <c r="G207" s="0" t="s">
        <v>7</v>
      </c>
    </row>
    <row r="208" customFormat="false" ht="14" hidden="false" customHeight="false" outlineLevel="0" collapsed="false">
      <c r="A208" s="0" t="s">
        <v>212</v>
      </c>
      <c r="B208" s="0" t="n">
        <v>7.034887667</v>
      </c>
      <c r="C208" s="0" t="n">
        <v>3.280262</v>
      </c>
      <c r="D208" s="0" t="n">
        <f aca="false">C208/B208</f>
        <v>0.466284915306808</v>
      </c>
      <c r="E208" s="0" t="n">
        <v>-1.100716337</v>
      </c>
      <c r="F208" s="2" t="n">
        <v>9.19E-012</v>
      </c>
      <c r="G208" s="0" t="s">
        <v>7</v>
      </c>
    </row>
    <row r="209" customFormat="false" ht="14" hidden="false" customHeight="false" outlineLevel="0" collapsed="false">
      <c r="A209" s="0" t="s">
        <v>213</v>
      </c>
      <c r="B209" s="0" t="n">
        <v>44.156995</v>
      </c>
      <c r="C209" s="0" t="n">
        <v>20.784493</v>
      </c>
      <c r="D209" s="0" t="n">
        <f aca="false">C209/B209</f>
        <v>0.470695367744114</v>
      </c>
      <c r="E209" s="0" t="n">
        <v>-1.08713444</v>
      </c>
      <c r="F209" s="2" t="n">
        <v>1.21E-017</v>
      </c>
      <c r="G209" s="0" t="s">
        <v>7</v>
      </c>
    </row>
    <row r="210" customFormat="false" ht="14" hidden="false" customHeight="false" outlineLevel="0" collapsed="false">
      <c r="A210" s="0" t="s">
        <v>214</v>
      </c>
      <c r="B210" s="0" t="n">
        <v>23.81287333</v>
      </c>
      <c r="C210" s="0" t="n">
        <v>8.688195333</v>
      </c>
      <c r="D210" s="0" t="n">
        <f aca="false">C210/B210</f>
        <v>0.364852876534409</v>
      </c>
      <c r="E210" s="0" t="n">
        <v>-1.454613267</v>
      </c>
      <c r="F210" s="2" t="n">
        <v>2.53E-014</v>
      </c>
      <c r="G210" s="0" t="s">
        <v>7</v>
      </c>
    </row>
    <row r="211" customFormat="false" ht="14" hidden="false" customHeight="false" outlineLevel="0" collapsed="false">
      <c r="A211" s="0" t="s">
        <v>215</v>
      </c>
      <c r="B211" s="0" t="n">
        <v>6.779087</v>
      </c>
      <c r="C211" s="0" t="n">
        <v>1.348070667</v>
      </c>
      <c r="D211" s="0" t="n">
        <f aca="false">C211/B211</f>
        <v>0.198857260129572</v>
      </c>
      <c r="E211" s="0" t="n">
        <v>-2.33019486</v>
      </c>
      <c r="F211" s="2" t="n">
        <v>5.45E-007</v>
      </c>
      <c r="G211" s="0" t="s">
        <v>7</v>
      </c>
    </row>
    <row r="212" customFormat="false" ht="14" hidden="false" customHeight="false" outlineLevel="0" collapsed="false">
      <c r="A212" s="0" t="s">
        <v>216</v>
      </c>
      <c r="B212" s="0" t="n">
        <v>8.671373</v>
      </c>
      <c r="C212" s="0" t="n">
        <v>3.879476</v>
      </c>
      <c r="D212" s="0" t="n">
        <f aca="false">C212/B212</f>
        <v>0.447388896775632</v>
      </c>
      <c r="E212" s="0" t="n">
        <v>-1.160398643</v>
      </c>
      <c r="F212" s="0" t="n">
        <v>0.001577232</v>
      </c>
      <c r="G212" s="0" t="s">
        <v>7</v>
      </c>
    </row>
    <row r="213" customFormat="false" ht="14" hidden="false" customHeight="false" outlineLevel="0" collapsed="false">
      <c r="A213" s="0" t="s">
        <v>217</v>
      </c>
      <c r="B213" s="0" t="n">
        <v>7.708489667</v>
      </c>
      <c r="C213" s="0" t="n">
        <v>3.186934333</v>
      </c>
      <c r="D213" s="0" t="n">
        <f aca="false">C213/B213</f>
        <v>0.41343174482587</v>
      </c>
      <c r="E213" s="0" t="n">
        <v>-1.274278926</v>
      </c>
      <c r="F213" s="2" t="n">
        <v>1.24E-012</v>
      </c>
      <c r="G213" s="0" t="s">
        <v>7</v>
      </c>
    </row>
    <row r="214" customFormat="false" ht="14" hidden="false" customHeight="false" outlineLevel="0" collapsed="false">
      <c r="A214" s="0" t="s">
        <v>218</v>
      </c>
      <c r="B214" s="0" t="n">
        <v>6.440698</v>
      </c>
      <c r="C214" s="0" t="n">
        <v>2.822937667</v>
      </c>
      <c r="D214" s="0" t="n">
        <f aca="false">C214/B214</f>
        <v>0.438296853384524</v>
      </c>
      <c r="E214" s="0" t="n">
        <v>-1.190019774</v>
      </c>
      <c r="F214" s="2" t="n">
        <v>1.08E-006</v>
      </c>
      <c r="G214" s="0" t="s">
        <v>7</v>
      </c>
    </row>
    <row r="215" customFormat="false" ht="14" hidden="false" customHeight="false" outlineLevel="0" collapsed="false">
      <c r="A215" s="0" t="s">
        <v>219</v>
      </c>
      <c r="B215" s="0" t="n">
        <v>27.72234733</v>
      </c>
      <c r="C215" s="0" t="n">
        <v>13.08725433</v>
      </c>
      <c r="D215" s="0" t="n">
        <f aca="false">C215/B215</f>
        <v>0.472083196066067</v>
      </c>
      <c r="E215" s="0" t="n">
        <v>-1.082886964</v>
      </c>
      <c r="F215" s="2" t="n">
        <v>2.93E-013</v>
      </c>
      <c r="G215" s="0" t="s">
        <v>7</v>
      </c>
    </row>
    <row r="216" customFormat="false" ht="14" hidden="false" customHeight="false" outlineLevel="0" collapsed="false">
      <c r="A216" s="0" t="s">
        <v>220</v>
      </c>
      <c r="B216" s="0" t="n">
        <v>6.658760667</v>
      </c>
      <c r="C216" s="0" t="n">
        <v>1.547859333</v>
      </c>
      <c r="D216" s="0" t="n">
        <f aca="false">C216/B216</f>
        <v>0.232454567810344</v>
      </c>
      <c r="E216" s="0" t="n">
        <v>-2.104979319</v>
      </c>
      <c r="F216" s="2" t="n">
        <v>3.34E-016</v>
      </c>
      <c r="G216" s="0" t="s">
        <v>7</v>
      </c>
    </row>
    <row r="217" customFormat="false" ht="14" hidden="false" customHeight="false" outlineLevel="0" collapsed="false">
      <c r="A217" s="0" t="s">
        <v>221</v>
      </c>
      <c r="B217" s="0" t="n">
        <v>5.268074667</v>
      </c>
      <c r="C217" s="0" t="n">
        <v>0.863399333</v>
      </c>
      <c r="D217" s="0" t="n">
        <f aca="false">C217/B217</f>
        <v>0.163892766822092</v>
      </c>
      <c r="E217" s="0" t="n">
        <v>-2.60917591</v>
      </c>
      <c r="F217" s="2" t="n">
        <v>8.45E-005</v>
      </c>
      <c r="G217" s="0" t="s">
        <v>7</v>
      </c>
    </row>
    <row r="218" customFormat="false" ht="14" hidden="false" customHeight="false" outlineLevel="0" collapsed="false">
      <c r="A218" s="0" t="s">
        <v>222</v>
      </c>
      <c r="B218" s="0" t="n">
        <v>8.263676</v>
      </c>
      <c r="C218" s="0" t="n">
        <v>4.060285</v>
      </c>
      <c r="D218" s="0" t="n">
        <f aca="false">C218/B218</f>
        <v>0.49134126265357</v>
      </c>
      <c r="E218" s="0" t="n">
        <v>-1.025202694</v>
      </c>
      <c r="F218" s="2" t="n">
        <v>8.37E-005</v>
      </c>
      <c r="G218" s="0" t="s">
        <v>7</v>
      </c>
    </row>
    <row r="219" customFormat="false" ht="14" hidden="false" customHeight="false" outlineLevel="0" collapsed="false">
      <c r="A219" s="0" t="s">
        <v>223</v>
      </c>
      <c r="B219" s="0" t="n">
        <v>7.857202667</v>
      </c>
      <c r="C219" s="0" t="n">
        <v>3.032067</v>
      </c>
      <c r="D219" s="0" t="n">
        <f aca="false">C219/B219</f>
        <v>0.38589649885634</v>
      </c>
      <c r="E219" s="0" t="n">
        <v>-1.37371414</v>
      </c>
      <c r="F219" s="0" t="n">
        <v>0.003428139</v>
      </c>
      <c r="G219" s="0" t="s">
        <v>7</v>
      </c>
    </row>
    <row r="220" customFormat="false" ht="14" hidden="false" customHeight="false" outlineLevel="0" collapsed="false">
      <c r="A220" s="0" t="s">
        <v>224</v>
      </c>
      <c r="B220" s="0" t="n">
        <v>6.067366333</v>
      </c>
      <c r="C220" s="0" t="n">
        <v>2.901099667</v>
      </c>
      <c r="D220" s="0" t="n">
        <f aca="false">C220/B220</f>
        <v>0.478148097177043</v>
      </c>
      <c r="E220" s="0" t="n">
        <v>-1.064470561</v>
      </c>
      <c r="F220" s="0" t="n">
        <v>0.014391409</v>
      </c>
      <c r="G220" s="0" t="s">
        <v>7</v>
      </c>
    </row>
    <row r="221" customFormat="false" ht="14" hidden="false" customHeight="false" outlineLevel="0" collapsed="false">
      <c r="A221" s="0" t="s">
        <v>225</v>
      </c>
      <c r="B221" s="0" t="n">
        <v>15.76398</v>
      </c>
      <c r="C221" s="0" t="n">
        <v>6.966018667</v>
      </c>
      <c r="D221" s="0" t="n">
        <f aca="false">C221/B221</f>
        <v>0.44189466537004</v>
      </c>
      <c r="E221" s="0" t="n">
        <v>-1.17822558</v>
      </c>
      <c r="F221" s="2" t="n">
        <v>1.15E-008</v>
      </c>
      <c r="G221" s="0" t="s">
        <v>7</v>
      </c>
    </row>
    <row r="222" customFormat="false" ht="14" hidden="false" customHeight="false" outlineLevel="0" collapsed="false">
      <c r="A222" s="0" t="s">
        <v>226</v>
      </c>
      <c r="B222" s="0" t="n">
        <v>128.8093997</v>
      </c>
      <c r="C222" s="0" t="n">
        <v>36.85467233</v>
      </c>
      <c r="D222" s="0" t="n">
        <f aca="false">C222/B222</f>
        <v>0.28611787971868</v>
      </c>
      <c r="E222" s="0" t="n">
        <v>-1.805318439</v>
      </c>
      <c r="F222" s="2" t="n">
        <v>2.06E-083</v>
      </c>
      <c r="G222" s="0" t="s">
        <v>7</v>
      </c>
    </row>
    <row r="223" customFormat="false" ht="14" hidden="false" customHeight="false" outlineLevel="0" collapsed="false">
      <c r="A223" s="0" t="s">
        <v>227</v>
      </c>
      <c r="B223" s="0" t="n">
        <v>53.70837</v>
      </c>
      <c r="C223" s="0" t="n">
        <v>26.461189</v>
      </c>
      <c r="D223" s="0" t="n">
        <f aca="false">C223/B223</f>
        <v>0.492682779239065</v>
      </c>
      <c r="E223" s="0" t="n">
        <v>-1.021269049</v>
      </c>
      <c r="F223" s="2" t="n">
        <v>4.27E-068</v>
      </c>
      <c r="G223" s="0" t="s">
        <v>7</v>
      </c>
    </row>
    <row r="224" customFormat="false" ht="14" hidden="false" customHeight="false" outlineLevel="0" collapsed="false">
      <c r="A224" s="0" t="s">
        <v>228</v>
      </c>
      <c r="B224" s="0" t="n">
        <v>195.025157</v>
      </c>
      <c r="C224" s="0" t="n">
        <v>90.60432933</v>
      </c>
      <c r="D224" s="0" t="n">
        <f aca="false">C224/B224</f>
        <v>0.464577651025811</v>
      </c>
      <c r="E224" s="0" t="n">
        <v>-1.106008341</v>
      </c>
      <c r="F224" s="2" t="n">
        <v>1.54E-077</v>
      </c>
      <c r="G224" s="0" t="s">
        <v>7</v>
      </c>
    </row>
    <row r="225" customFormat="false" ht="14" hidden="false" customHeight="false" outlineLevel="0" collapsed="false">
      <c r="A225" s="0" t="s">
        <v>229</v>
      </c>
      <c r="B225" s="0" t="n">
        <v>9.190502333</v>
      </c>
      <c r="C225" s="0" t="n">
        <v>4.068662667</v>
      </c>
      <c r="D225" s="0" t="n">
        <f aca="false">C225/B225</f>
        <v>0.442702968736627</v>
      </c>
      <c r="E225" s="0" t="n">
        <v>-1.175589047</v>
      </c>
      <c r="F225" s="0" t="n">
        <v>0.000177645</v>
      </c>
      <c r="G225" s="0" t="s">
        <v>7</v>
      </c>
    </row>
    <row r="226" customFormat="false" ht="14" hidden="false" customHeight="false" outlineLevel="0" collapsed="false">
      <c r="A226" s="0" t="s">
        <v>230</v>
      </c>
      <c r="B226" s="0" t="n">
        <v>12.45623367</v>
      </c>
      <c r="C226" s="0" t="n">
        <v>4.579311</v>
      </c>
      <c r="D226" s="0" t="n">
        <f aca="false">C226/B226</f>
        <v>0.367632072528389</v>
      </c>
      <c r="E226" s="0" t="n">
        <v>-1.44366546</v>
      </c>
      <c r="F226" s="2" t="n">
        <v>2.44E-026</v>
      </c>
      <c r="G226" s="0" t="s">
        <v>7</v>
      </c>
    </row>
    <row r="227" customFormat="false" ht="14" hidden="false" customHeight="false" outlineLevel="0" collapsed="false">
      <c r="A227" s="0" t="s">
        <v>231</v>
      </c>
      <c r="B227" s="0" t="n">
        <v>24.57435867</v>
      </c>
      <c r="C227" s="0" t="n">
        <v>11.56146133</v>
      </c>
      <c r="D227" s="0" t="n">
        <f aca="false">C227/B227</f>
        <v>0.470468486492551</v>
      </c>
      <c r="E227" s="0" t="n">
        <v>-1.087830004</v>
      </c>
      <c r="F227" s="2" t="n">
        <v>8.36E-026</v>
      </c>
      <c r="G227" s="0" t="s">
        <v>7</v>
      </c>
    </row>
    <row r="228" customFormat="false" ht="14" hidden="false" customHeight="false" outlineLevel="0" collapsed="false">
      <c r="A228" s="0" t="s">
        <v>232</v>
      </c>
      <c r="B228" s="0" t="n">
        <v>6.075726667</v>
      </c>
      <c r="C228" s="0" t="n">
        <v>2.738289667</v>
      </c>
      <c r="D228" s="0" t="n">
        <f aca="false">C228/B228</f>
        <v>0.450693360165934</v>
      </c>
      <c r="E228" s="0" t="n">
        <v>-1.149781899</v>
      </c>
      <c r="F228" s="2" t="n">
        <v>3.92E-007</v>
      </c>
      <c r="G228" s="0" t="s">
        <v>7</v>
      </c>
    </row>
    <row r="229" customFormat="false" ht="14" hidden="false" customHeight="false" outlineLevel="0" collapsed="false">
      <c r="A229" s="0" t="s">
        <v>233</v>
      </c>
      <c r="B229" s="0" t="n">
        <v>175.395162</v>
      </c>
      <c r="C229" s="0" t="n">
        <v>84.37825767</v>
      </c>
      <c r="D229" s="0" t="n">
        <f aca="false">C229/B229</f>
        <v>0.481075171674348</v>
      </c>
      <c r="E229" s="0" t="n">
        <v>-1.055665751</v>
      </c>
      <c r="F229" s="2" t="n">
        <v>1.38E-043</v>
      </c>
      <c r="G229" s="0" t="s">
        <v>7</v>
      </c>
    </row>
    <row r="230" customFormat="false" ht="14" hidden="false" customHeight="false" outlineLevel="0" collapsed="false">
      <c r="A230" s="0" t="s">
        <v>234</v>
      </c>
      <c r="B230" s="0" t="n">
        <v>5.377093667</v>
      </c>
      <c r="C230" s="0" t="n">
        <v>2.665074333</v>
      </c>
      <c r="D230" s="0" t="n">
        <f aca="false">C230/B230</f>
        <v>0.495634723522848</v>
      </c>
      <c r="E230" s="0" t="n">
        <v>-1.01265083</v>
      </c>
      <c r="F230" s="0" t="n">
        <v>0.002313339</v>
      </c>
      <c r="G230" s="0" t="s">
        <v>7</v>
      </c>
    </row>
    <row r="231" customFormat="false" ht="14" hidden="false" customHeight="false" outlineLevel="0" collapsed="false">
      <c r="A231" s="0" t="s">
        <v>235</v>
      </c>
      <c r="B231" s="0" t="n">
        <v>11.47712333</v>
      </c>
      <c r="C231" s="0" t="n">
        <v>3.375006333</v>
      </c>
      <c r="D231" s="0" t="n">
        <f aca="false">C231/B231</f>
        <v>0.294063785493887</v>
      </c>
      <c r="E231" s="0" t="n">
        <v>-1.765798971</v>
      </c>
      <c r="F231" s="2" t="n">
        <v>1.02E-007</v>
      </c>
      <c r="G231" s="0" t="s">
        <v>7</v>
      </c>
    </row>
    <row r="232" customFormat="false" ht="14" hidden="false" customHeight="false" outlineLevel="0" collapsed="false">
      <c r="A232" s="0" t="s">
        <v>236</v>
      </c>
      <c r="B232" s="0" t="n">
        <v>13.220437</v>
      </c>
      <c r="C232" s="0" t="n">
        <v>4.765456333</v>
      </c>
      <c r="D232" s="0" t="n">
        <f aca="false">C232/B232</f>
        <v>0.360461332178354</v>
      </c>
      <c r="E232" s="0" t="n">
        <v>-1.472083589</v>
      </c>
      <c r="F232" s="2" t="n">
        <v>4.36E-020</v>
      </c>
      <c r="G232" s="0" t="s">
        <v>7</v>
      </c>
    </row>
    <row r="233" customFormat="false" ht="14" hidden="false" customHeight="false" outlineLevel="0" collapsed="false">
      <c r="A233" s="0" t="s">
        <v>237</v>
      </c>
      <c r="B233" s="0" t="n">
        <v>9.627960667</v>
      </c>
      <c r="C233" s="0" t="n">
        <v>4.771849333</v>
      </c>
      <c r="D233" s="0" t="n">
        <f aca="false">C233/B233</f>
        <v>0.495624099229611</v>
      </c>
      <c r="E233" s="0" t="n">
        <v>-1.012681756</v>
      </c>
      <c r="F233" s="2" t="n">
        <v>3.29E-006</v>
      </c>
      <c r="G233" s="0" t="s">
        <v>7</v>
      </c>
    </row>
    <row r="234" customFormat="false" ht="14" hidden="false" customHeight="false" outlineLevel="0" collapsed="false">
      <c r="A234" s="0" t="s">
        <v>238</v>
      </c>
      <c r="B234" s="0" t="n">
        <v>12.981092</v>
      </c>
      <c r="C234" s="0" t="n">
        <v>5.326511</v>
      </c>
      <c r="D234" s="0" t="n">
        <f aca="false">C234/B234</f>
        <v>0.410328422292978</v>
      </c>
      <c r="E234" s="0" t="n">
        <v>-1.285149006</v>
      </c>
      <c r="F234" s="2" t="n">
        <v>3.24E-010</v>
      </c>
      <c r="G234" s="0" t="s">
        <v>7</v>
      </c>
    </row>
    <row r="235" customFormat="false" ht="14" hidden="false" customHeight="false" outlineLevel="0" collapsed="false">
      <c r="A235" s="0" t="s">
        <v>239</v>
      </c>
      <c r="B235" s="0" t="n">
        <v>14.399128</v>
      </c>
      <c r="C235" s="0" t="n">
        <v>5.836909</v>
      </c>
      <c r="D235" s="0" t="n">
        <f aca="false">C235/B235</f>
        <v>0.4053654499078</v>
      </c>
      <c r="E235" s="0" t="n">
        <v>-1.302704965</v>
      </c>
      <c r="F235" s="2" t="n">
        <v>1.13E-007</v>
      </c>
      <c r="G235" s="0" t="s">
        <v>7</v>
      </c>
    </row>
    <row r="236" customFormat="false" ht="14" hidden="false" customHeight="false" outlineLevel="0" collapsed="false">
      <c r="A236" s="0" t="s">
        <v>240</v>
      </c>
      <c r="B236" s="0" t="n">
        <v>15.21219567</v>
      </c>
      <c r="C236" s="0" t="n">
        <v>7.602040667</v>
      </c>
      <c r="D236" s="0" t="n">
        <f aca="false">C236/B236</f>
        <v>0.499733295042477</v>
      </c>
      <c r="E236" s="0" t="n">
        <v>-1.000769753</v>
      </c>
      <c r="F236" s="2" t="n">
        <v>6.21E-013</v>
      </c>
      <c r="G236" s="0" t="s">
        <v>7</v>
      </c>
    </row>
    <row r="237" customFormat="false" ht="14" hidden="false" customHeight="false" outlineLevel="0" collapsed="false">
      <c r="A237" s="0" t="s">
        <v>241</v>
      </c>
      <c r="B237" s="0" t="n">
        <v>19.339295</v>
      </c>
      <c r="C237" s="0" t="n">
        <v>8.243008667</v>
      </c>
      <c r="D237" s="0" t="n">
        <f aca="false">C237/B237</f>
        <v>0.426231083759775</v>
      </c>
      <c r="E237" s="0" t="n">
        <v>-1.230292287</v>
      </c>
      <c r="F237" s="2" t="n">
        <v>2.93E-027</v>
      </c>
      <c r="G237" s="0" t="s">
        <v>7</v>
      </c>
    </row>
    <row r="238" customFormat="false" ht="14" hidden="false" customHeight="false" outlineLevel="0" collapsed="false">
      <c r="A238" s="0" t="s">
        <v>242</v>
      </c>
      <c r="B238" s="0" t="n">
        <v>5.050676</v>
      </c>
      <c r="C238" s="0" t="n">
        <v>1.645057</v>
      </c>
      <c r="D238" s="0" t="n">
        <f aca="false">C238/B238</f>
        <v>0.325710261359074</v>
      </c>
      <c r="E238" s="0" t="n">
        <v>-1.618338923</v>
      </c>
      <c r="F238" s="2" t="n">
        <v>6.37E-020</v>
      </c>
      <c r="G238" s="0" t="s">
        <v>7</v>
      </c>
    </row>
    <row r="239" customFormat="false" ht="14" hidden="false" customHeight="false" outlineLevel="0" collapsed="false">
      <c r="A239" s="0" t="s">
        <v>243</v>
      </c>
      <c r="B239" s="0" t="n">
        <v>11.871955</v>
      </c>
      <c r="C239" s="0" t="n">
        <v>26.706318</v>
      </c>
      <c r="D239" s="0" t="n">
        <f aca="false">C239/B239</f>
        <v>2.24952992156726</v>
      </c>
      <c r="E239" s="0" t="n">
        <v>1.169623557</v>
      </c>
      <c r="F239" s="2" t="n">
        <v>1.52E-019</v>
      </c>
      <c r="G239" s="0" t="s">
        <v>244</v>
      </c>
    </row>
    <row r="240" customFormat="false" ht="14" hidden="false" customHeight="false" outlineLevel="0" collapsed="false">
      <c r="A240" s="0" t="s">
        <v>245</v>
      </c>
      <c r="B240" s="0" t="n">
        <v>2.608378333</v>
      </c>
      <c r="C240" s="0" t="n">
        <v>10.70141433</v>
      </c>
      <c r="D240" s="0" t="n">
        <f aca="false">C240/B240</f>
        <v>4.10270787585169</v>
      </c>
      <c r="E240" s="0" t="n">
        <v>2.036576434</v>
      </c>
      <c r="F240" s="2" t="n">
        <v>2.34E-009</v>
      </c>
      <c r="G240" s="0" t="s">
        <v>244</v>
      </c>
    </row>
    <row r="241" customFormat="false" ht="14" hidden="false" customHeight="false" outlineLevel="0" collapsed="false">
      <c r="A241" s="0" t="s">
        <v>246</v>
      </c>
      <c r="B241" s="0" t="n">
        <v>125.110822</v>
      </c>
      <c r="C241" s="0" t="n">
        <v>729.1091103</v>
      </c>
      <c r="D241" s="0" t="n">
        <f aca="false">C241/B241</f>
        <v>5.82770617796756</v>
      </c>
      <c r="E241" s="0" t="n">
        <v>2.542928141</v>
      </c>
      <c r="F241" s="0" t="n">
        <v>0</v>
      </c>
      <c r="G241" s="0" t="s">
        <v>244</v>
      </c>
    </row>
    <row r="242" customFormat="false" ht="14" hidden="false" customHeight="false" outlineLevel="0" collapsed="false">
      <c r="A242" s="0" t="s">
        <v>247</v>
      </c>
      <c r="B242" s="0" t="n">
        <v>3.591287333</v>
      </c>
      <c r="C242" s="0" t="n">
        <v>7.465176</v>
      </c>
      <c r="D242" s="0" t="n">
        <f aca="false">C242/B242</f>
        <v>2.07869081691214</v>
      </c>
      <c r="E242" s="0" t="n">
        <v>1.055675189</v>
      </c>
      <c r="F242" s="2" t="n">
        <v>5.68E-006</v>
      </c>
      <c r="G242" s="0" t="s">
        <v>244</v>
      </c>
    </row>
    <row r="243" customFormat="false" ht="14" hidden="false" customHeight="false" outlineLevel="0" collapsed="false">
      <c r="A243" s="0" t="s">
        <v>248</v>
      </c>
      <c r="B243" s="0" t="n">
        <v>2.277734667</v>
      </c>
      <c r="C243" s="0" t="n">
        <v>5.225671667</v>
      </c>
      <c r="D243" s="0" t="n">
        <f aca="false">C243/B243</f>
        <v>2.29424073958655</v>
      </c>
      <c r="E243" s="0" t="n">
        <v>1.198016784</v>
      </c>
      <c r="F243" s="2" t="n">
        <v>3.31E-014</v>
      </c>
      <c r="G243" s="0" t="s">
        <v>244</v>
      </c>
    </row>
    <row r="244" customFormat="false" ht="14" hidden="false" customHeight="false" outlineLevel="0" collapsed="false">
      <c r="A244" s="0" t="s">
        <v>249</v>
      </c>
      <c r="B244" s="0" t="n">
        <v>10.08505367</v>
      </c>
      <c r="C244" s="0" t="n">
        <v>23.867679</v>
      </c>
      <c r="D244" s="0" t="n">
        <f aca="false">C244/B244</f>
        <v>2.36663876871565</v>
      </c>
      <c r="E244" s="0" t="n">
        <v>1.242839518</v>
      </c>
      <c r="F244" s="0" t="n">
        <v>0.005216218</v>
      </c>
      <c r="G244" s="0" t="s">
        <v>244</v>
      </c>
    </row>
    <row r="245" customFormat="false" ht="14" hidden="false" customHeight="false" outlineLevel="0" collapsed="false">
      <c r="A245" s="0" t="s">
        <v>250</v>
      </c>
      <c r="B245" s="0" t="n">
        <v>3.641898333</v>
      </c>
      <c r="C245" s="0" t="n">
        <v>12.130455</v>
      </c>
      <c r="D245" s="0" t="n">
        <f aca="false">C245/B245</f>
        <v>3.33080550054992</v>
      </c>
      <c r="E245" s="0" t="n">
        <v>1.735871111</v>
      </c>
      <c r="F245" s="2" t="n">
        <v>4.14E-010</v>
      </c>
      <c r="G245" s="0" t="s">
        <v>244</v>
      </c>
    </row>
    <row r="246" customFormat="false" ht="14" hidden="false" customHeight="false" outlineLevel="0" collapsed="false">
      <c r="A246" s="0" t="s">
        <v>251</v>
      </c>
      <c r="B246" s="0" t="n">
        <v>0.903215333</v>
      </c>
      <c r="C246" s="0" t="n">
        <v>5.270608</v>
      </c>
      <c r="D246" s="0" t="n">
        <f aca="false">C246/B246</f>
        <v>5.83538366481651</v>
      </c>
      <c r="E246" s="0" t="n">
        <v>2.544827513</v>
      </c>
      <c r="F246" s="2" t="n">
        <v>5.27E-011</v>
      </c>
      <c r="G246" s="0" t="s">
        <v>244</v>
      </c>
    </row>
    <row r="247" customFormat="false" ht="14" hidden="false" customHeight="false" outlineLevel="0" collapsed="false">
      <c r="A247" s="0" t="s">
        <v>252</v>
      </c>
      <c r="B247" s="0" t="n">
        <v>0.973004333</v>
      </c>
      <c r="C247" s="0" t="n">
        <v>7.148102333</v>
      </c>
      <c r="D247" s="0" t="n">
        <f aca="false">C247/B247</f>
        <v>7.3464239475283</v>
      </c>
      <c r="E247" s="0" t="n">
        <v>2.877042153</v>
      </c>
      <c r="F247" s="0" t="n">
        <v>0.000383118</v>
      </c>
      <c r="G247" s="0" t="s">
        <v>244</v>
      </c>
    </row>
    <row r="248" customFormat="false" ht="14" hidden="false" customHeight="false" outlineLevel="0" collapsed="false">
      <c r="A248" s="0" t="s">
        <v>253</v>
      </c>
      <c r="B248" s="0" t="n">
        <v>1.451087667</v>
      </c>
      <c r="C248" s="0" t="n">
        <v>6.903724</v>
      </c>
      <c r="D248" s="0" t="n">
        <f aca="false">C248/B248</f>
        <v>4.75762020241883</v>
      </c>
      <c r="E248" s="0" t="n">
        <v>2.250240107</v>
      </c>
      <c r="F248" s="0" t="n">
        <v>0.002206691</v>
      </c>
      <c r="G248" s="0" t="s">
        <v>244</v>
      </c>
    </row>
    <row r="249" customFormat="false" ht="14" hidden="false" customHeight="false" outlineLevel="0" collapsed="false">
      <c r="A249" s="0" t="s">
        <v>254</v>
      </c>
      <c r="B249" s="0" t="n">
        <v>2.465365667</v>
      </c>
      <c r="C249" s="0" t="n">
        <v>6.017684</v>
      </c>
      <c r="D249" s="0" t="n">
        <f aca="false">C249/B249</f>
        <v>2.4408890253277</v>
      </c>
      <c r="E249" s="0" t="n">
        <v>1.287406705</v>
      </c>
      <c r="F249" s="2" t="n">
        <v>2.44E-008</v>
      </c>
      <c r="G249" s="0" t="s">
        <v>244</v>
      </c>
    </row>
    <row r="250" customFormat="false" ht="14" hidden="false" customHeight="false" outlineLevel="0" collapsed="false">
      <c r="A250" s="0" t="s">
        <v>255</v>
      </c>
      <c r="B250" s="0" t="n">
        <v>6.557385</v>
      </c>
      <c r="C250" s="0" t="n">
        <v>16.92292133</v>
      </c>
      <c r="D250" s="0" t="n">
        <f aca="false">C250/B250</f>
        <v>2.58074237367487</v>
      </c>
      <c r="E250" s="0" t="n">
        <v>1.36778613</v>
      </c>
      <c r="F250" s="2" t="n">
        <v>2.09E-008</v>
      </c>
      <c r="G250" s="0" t="s">
        <v>244</v>
      </c>
    </row>
    <row r="251" customFormat="false" ht="14" hidden="false" customHeight="false" outlineLevel="0" collapsed="false">
      <c r="A251" s="0" t="s">
        <v>256</v>
      </c>
      <c r="B251" s="0" t="n">
        <v>5.211984333</v>
      </c>
      <c r="C251" s="0" t="n">
        <v>11.20498967</v>
      </c>
      <c r="D251" s="0" t="n">
        <f aca="false">C251/B251</f>
        <v>2.14985098843351</v>
      </c>
      <c r="E251" s="0" t="n">
        <v>1.104236666</v>
      </c>
      <c r="F251" s="2" t="n">
        <v>7.73E-015</v>
      </c>
      <c r="G251" s="0" t="s">
        <v>244</v>
      </c>
    </row>
    <row r="252" customFormat="false" ht="14" hidden="false" customHeight="false" outlineLevel="0" collapsed="false">
      <c r="A252" s="0" t="s">
        <v>257</v>
      </c>
      <c r="B252" s="0" t="n">
        <v>2.94842</v>
      </c>
      <c r="C252" s="0" t="n">
        <v>9.236700667</v>
      </c>
      <c r="D252" s="0" t="n">
        <f aca="false">C252/B252</f>
        <v>3.1327628584123</v>
      </c>
      <c r="E252" s="0" t="n">
        <v>1.647435566</v>
      </c>
      <c r="F252" s="2" t="n">
        <v>3.55E-013</v>
      </c>
      <c r="G252" s="0" t="s">
        <v>244</v>
      </c>
    </row>
    <row r="253" customFormat="false" ht="14" hidden="false" customHeight="false" outlineLevel="0" collapsed="false">
      <c r="A253" s="0" t="s">
        <v>258</v>
      </c>
      <c r="B253" s="0" t="n">
        <v>2.562946667</v>
      </c>
      <c r="C253" s="0" t="n">
        <v>6.252502</v>
      </c>
      <c r="D253" s="0" t="n">
        <f aca="false">C253/B253</f>
        <v>2.43957554033644</v>
      </c>
      <c r="E253" s="0" t="n">
        <v>1.286630157</v>
      </c>
      <c r="F253" s="0" t="n">
        <v>0.000402259</v>
      </c>
      <c r="G253" s="0" t="s">
        <v>244</v>
      </c>
    </row>
    <row r="254" customFormat="false" ht="14" hidden="false" customHeight="false" outlineLevel="0" collapsed="false">
      <c r="A254" s="0" t="s">
        <v>259</v>
      </c>
      <c r="B254" s="0" t="n">
        <v>35.14895367</v>
      </c>
      <c r="C254" s="0" t="n">
        <v>72.42948667</v>
      </c>
      <c r="D254" s="0" t="n">
        <f aca="false">C254/B254</f>
        <v>2.06064417592662</v>
      </c>
      <c r="E254" s="0" t="n">
        <v>1.043095407</v>
      </c>
      <c r="F254" s="2" t="n">
        <v>8.82E-024</v>
      </c>
      <c r="G254" s="0" t="s">
        <v>244</v>
      </c>
    </row>
    <row r="255" customFormat="false" ht="14" hidden="false" customHeight="false" outlineLevel="0" collapsed="false">
      <c r="A255" s="0" t="s">
        <v>260</v>
      </c>
      <c r="B255" s="0" t="n">
        <v>7.143387667</v>
      </c>
      <c r="C255" s="0" t="n">
        <v>20.279759</v>
      </c>
      <c r="D255" s="0" t="n">
        <f aca="false">C255/B255</f>
        <v>2.83895540118668</v>
      </c>
      <c r="E255" s="0" t="n">
        <v>1.505360185</v>
      </c>
      <c r="F255" s="2" t="n">
        <v>4.07E-048</v>
      </c>
      <c r="G255" s="0" t="s">
        <v>244</v>
      </c>
    </row>
    <row r="256" customFormat="false" ht="14" hidden="false" customHeight="false" outlineLevel="0" collapsed="false">
      <c r="A256" s="0" t="s">
        <v>261</v>
      </c>
      <c r="B256" s="0" t="n">
        <v>3.043027333</v>
      </c>
      <c r="C256" s="0" t="n">
        <v>7.839408</v>
      </c>
      <c r="D256" s="0" t="n">
        <f aca="false">C256/B256</f>
        <v>2.57618717879587</v>
      </c>
      <c r="E256" s="0" t="n">
        <v>1.365237419</v>
      </c>
      <c r="F256" s="0" t="n">
        <v>0.001293633</v>
      </c>
      <c r="G256" s="0" t="s">
        <v>244</v>
      </c>
    </row>
    <row r="257" customFormat="false" ht="14" hidden="false" customHeight="false" outlineLevel="0" collapsed="false">
      <c r="A257" s="0" t="s">
        <v>262</v>
      </c>
      <c r="B257" s="0" t="n">
        <v>27.34757033</v>
      </c>
      <c r="C257" s="0" t="n">
        <v>67.42607633</v>
      </c>
      <c r="D257" s="0" t="n">
        <f aca="false">C257/B257</f>
        <v>2.46552346392668</v>
      </c>
      <c r="E257" s="0" t="n">
        <v>1.301893983</v>
      </c>
      <c r="F257" s="2" t="n">
        <v>1.02E-088</v>
      </c>
      <c r="G257" s="0" t="s">
        <v>244</v>
      </c>
    </row>
    <row r="258" customFormat="false" ht="14" hidden="false" customHeight="false" outlineLevel="0" collapsed="false">
      <c r="A258" s="0" t="s">
        <v>263</v>
      </c>
      <c r="B258" s="0" t="n">
        <v>3.917919667</v>
      </c>
      <c r="C258" s="0" t="n">
        <v>8.379306667</v>
      </c>
      <c r="D258" s="0" t="n">
        <f aca="false">C258/B258</f>
        <v>2.13871324049279</v>
      </c>
      <c r="E258" s="0" t="n">
        <v>1.096743058</v>
      </c>
      <c r="F258" s="2" t="n">
        <v>1.6E-007</v>
      </c>
      <c r="G258" s="0" t="s">
        <v>244</v>
      </c>
    </row>
    <row r="259" customFormat="false" ht="14" hidden="false" customHeight="false" outlineLevel="0" collapsed="false">
      <c r="A259" s="0" t="s">
        <v>264</v>
      </c>
      <c r="B259" s="0" t="n">
        <v>4.626028667</v>
      </c>
      <c r="C259" s="0" t="n">
        <v>12.97662167</v>
      </c>
      <c r="D259" s="0" t="n">
        <f aca="false">C259/B259</f>
        <v>2.80513213473348</v>
      </c>
      <c r="E259" s="0" t="n">
        <v>1.48806873</v>
      </c>
      <c r="F259" s="2" t="n">
        <v>9.66E-015</v>
      </c>
      <c r="G259" s="0" t="s">
        <v>244</v>
      </c>
    </row>
    <row r="260" customFormat="false" ht="14" hidden="false" customHeight="false" outlineLevel="0" collapsed="false">
      <c r="A260" s="0" t="s">
        <v>265</v>
      </c>
      <c r="B260" s="0" t="n">
        <v>3.481085333</v>
      </c>
      <c r="C260" s="0" t="n">
        <v>7.042086</v>
      </c>
      <c r="D260" s="0" t="n">
        <f aca="false">C260/B260</f>
        <v>2.02295701666444</v>
      </c>
      <c r="E260" s="0" t="n">
        <v>1.016465666</v>
      </c>
      <c r="F260" s="0" t="n">
        <v>0.011900032</v>
      </c>
      <c r="G260" s="0" t="s">
        <v>244</v>
      </c>
    </row>
    <row r="261" customFormat="false" ht="14" hidden="false" customHeight="false" outlineLevel="0" collapsed="false">
      <c r="A261" s="0" t="s">
        <v>266</v>
      </c>
      <c r="B261" s="0" t="n">
        <v>10.85103433</v>
      </c>
      <c r="C261" s="0" t="n">
        <v>33.59714667</v>
      </c>
      <c r="D261" s="0" t="n">
        <f aca="false">C261/B261</f>
        <v>3.09621605169136</v>
      </c>
      <c r="E261" s="0" t="n">
        <v>1.630506145</v>
      </c>
      <c r="F261" s="2" t="n">
        <v>5.63E-027</v>
      </c>
      <c r="G261" s="0" t="s">
        <v>244</v>
      </c>
    </row>
    <row r="262" customFormat="false" ht="14" hidden="false" customHeight="false" outlineLevel="0" collapsed="false">
      <c r="A262" s="0" t="s">
        <v>267</v>
      </c>
      <c r="B262" s="0" t="n">
        <v>41.81680033</v>
      </c>
      <c r="C262" s="0" t="n">
        <v>101.9056573</v>
      </c>
      <c r="D262" s="0" t="n">
        <f aca="false">C262/B262</f>
        <v>2.43695491993182</v>
      </c>
      <c r="E262" s="0" t="n">
        <v>1.285079564</v>
      </c>
      <c r="F262" s="2" t="n">
        <v>8.94E-006</v>
      </c>
      <c r="G262" s="0" t="s">
        <v>244</v>
      </c>
    </row>
    <row r="263" customFormat="false" ht="14" hidden="false" customHeight="false" outlineLevel="0" collapsed="false">
      <c r="A263" s="0" t="s">
        <v>268</v>
      </c>
      <c r="B263" s="0" t="n">
        <v>2.08195</v>
      </c>
      <c r="C263" s="0" t="n">
        <v>5.449232667</v>
      </c>
      <c r="D263" s="0" t="n">
        <f aca="false">C263/B263</f>
        <v>2.61736961358342</v>
      </c>
      <c r="E263" s="0" t="n">
        <v>1.38811767</v>
      </c>
      <c r="F263" s="2" t="n">
        <v>1.05E-006</v>
      </c>
      <c r="G263" s="0" t="s">
        <v>244</v>
      </c>
    </row>
    <row r="264" customFormat="false" ht="14" hidden="false" customHeight="false" outlineLevel="0" collapsed="false">
      <c r="A264" s="0" t="s">
        <v>269</v>
      </c>
      <c r="B264" s="0" t="n">
        <v>2.711467667</v>
      </c>
      <c r="C264" s="0" t="n">
        <v>6.951546667</v>
      </c>
      <c r="D264" s="0" t="n">
        <f aca="false">C264/B264</f>
        <v>2.56375790558155</v>
      </c>
      <c r="E264" s="0" t="n">
        <v>1.358260036</v>
      </c>
      <c r="F264" s="2" t="n">
        <v>4.13E-015</v>
      </c>
      <c r="G264" s="0" t="s">
        <v>244</v>
      </c>
    </row>
    <row r="265" customFormat="false" ht="14" hidden="false" customHeight="false" outlineLevel="0" collapsed="false">
      <c r="A265" s="0" t="s">
        <v>270</v>
      </c>
      <c r="B265" s="0" t="n">
        <v>10.345628</v>
      </c>
      <c r="C265" s="0" t="n">
        <v>22.83076867</v>
      </c>
      <c r="D265" s="0" t="n">
        <f aca="false">C265/B265</f>
        <v>2.20680355701945</v>
      </c>
      <c r="E265" s="0" t="n">
        <v>1.141958211</v>
      </c>
      <c r="F265" s="2" t="n">
        <v>5.05E-017</v>
      </c>
      <c r="G265" s="0" t="s">
        <v>244</v>
      </c>
    </row>
    <row r="266" customFormat="false" ht="14" hidden="false" customHeight="false" outlineLevel="0" collapsed="false">
      <c r="A266" s="0" t="s">
        <v>271</v>
      </c>
      <c r="B266" s="0" t="n">
        <v>3.827406333</v>
      </c>
      <c r="C266" s="0" t="n">
        <v>8.925019</v>
      </c>
      <c r="D266" s="0" t="n">
        <f aca="false">C266/B266</f>
        <v>2.33187130486989</v>
      </c>
      <c r="E266" s="0" t="n">
        <v>1.221488169</v>
      </c>
      <c r="F266" s="2" t="n">
        <v>4.23E-007</v>
      </c>
      <c r="G266" s="0" t="s">
        <v>244</v>
      </c>
    </row>
    <row r="267" customFormat="false" ht="14" hidden="false" customHeight="false" outlineLevel="0" collapsed="false">
      <c r="A267" s="0" t="s">
        <v>272</v>
      </c>
      <c r="B267" s="0" t="n">
        <v>12.84211433</v>
      </c>
      <c r="C267" s="0" t="n">
        <v>29.23238367</v>
      </c>
      <c r="D267" s="0" t="n">
        <f aca="false">C267/B267</f>
        <v>2.27629056390748</v>
      </c>
      <c r="E267" s="0" t="n">
        <v>1.186684726</v>
      </c>
      <c r="F267" s="2" t="n">
        <v>1.28E-030</v>
      </c>
      <c r="G267" s="0" t="s">
        <v>244</v>
      </c>
    </row>
    <row r="268" customFormat="false" ht="14" hidden="false" customHeight="false" outlineLevel="0" collapsed="false">
      <c r="A268" s="0" t="s">
        <v>273</v>
      </c>
      <c r="B268" s="0" t="n">
        <v>3.332851667</v>
      </c>
      <c r="C268" s="0" t="n">
        <v>8.087759333</v>
      </c>
      <c r="D268" s="0" t="n">
        <f aca="false">C268/B268</f>
        <v>2.42667845469404</v>
      </c>
      <c r="E268" s="0" t="n">
        <v>1.278982958</v>
      </c>
      <c r="F268" s="2" t="n">
        <v>3.34E-012</v>
      </c>
      <c r="G268" s="0" t="s">
        <v>244</v>
      </c>
    </row>
    <row r="269" customFormat="false" ht="14" hidden="false" customHeight="false" outlineLevel="0" collapsed="false">
      <c r="A269" s="0" t="s">
        <v>274</v>
      </c>
      <c r="B269" s="0" t="n">
        <v>9.487248333</v>
      </c>
      <c r="C269" s="0" t="n">
        <v>27.442967</v>
      </c>
      <c r="D269" s="0" t="n">
        <f aca="false">C269/B269</f>
        <v>2.89261607125258</v>
      </c>
      <c r="E269" s="0" t="n">
        <v>1.532374851</v>
      </c>
      <c r="F269" s="2" t="n">
        <v>1.39E-013</v>
      </c>
      <c r="G269" s="0" t="s">
        <v>244</v>
      </c>
    </row>
    <row r="270" customFormat="false" ht="14" hidden="false" customHeight="false" outlineLevel="0" collapsed="false">
      <c r="A270" s="0" t="s">
        <v>275</v>
      </c>
      <c r="B270" s="0" t="n">
        <v>9.939643333</v>
      </c>
      <c r="C270" s="0" t="n">
        <v>21.00772267</v>
      </c>
      <c r="D270" s="0" t="n">
        <f aca="false">C270/B270</f>
        <v>2.11352882253366</v>
      </c>
      <c r="E270" s="0" t="n">
        <v>1.079653786</v>
      </c>
      <c r="F270" s="2" t="n">
        <v>4.59E-015</v>
      </c>
      <c r="G270" s="0" t="s">
        <v>244</v>
      </c>
    </row>
    <row r="271" customFormat="false" ht="14" hidden="false" customHeight="false" outlineLevel="0" collapsed="false">
      <c r="A271" s="0" t="s">
        <v>276</v>
      </c>
      <c r="B271" s="0" t="n">
        <v>182.2219543</v>
      </c>
      <c r="C271" s="0" t="n">
        <v>370.2878927</v>
      </c>
      <c r="D271" s="0" t="n">
        <f aca="false">C271/B271</f>
        <v>2.03207069160491</v>
      </c>
      <c r="E271" s="0" t="n">
        <v>1.022950591</v>
      </c>
      <c r="F271" s="2" t="n">
        <v>2.82E-081</v>
      </c>
      <c r="G271" s="0" t="s">
        <v>244</v>
      </c>
    </row>
    <row r="272" customFormat="false" ht="14" hidden="false" customHeight="false" outlineLevel="0" collapsed="false">
      <c r="A272" s="0" t="s">
        <v>277</v>
      </c>
      <c r="B272" s="0" t="n">
        <v>11.12841467</v>
      </c>
      <c r="C272" s="0" t="n">
        <v>38.890522</v>
      </c>
      <c r="D272" s="0" t="n">
        <f aca="false">C272/B272</f>
        <v>3.49470460557523</v>
      </c>
      <c r="E272" s="0" t="n">
        <v>1.805170516</v>
      </c>
      <c r="F272" s="2" t="n">
        <v>1.37E-050</v>
      </c>
      <c r="G272" s="0" t="s">
        <v>244</v>
      </c>
    </row>
    <row r="273" customFormat="false" ht="14" hidden="false" customHeight="false" outlineLevel="0" collapsed="false">
      <c r="A273" s="0" t="s">
        <v>278</v>
      </c>
      <c r="B273" s="0" t="n">
        <v>3.917577</v>
      </c>
      <c r="C273" s="0" t="n">
        <v>8.771851333</v>
      </c>
      <c r="D273" s="0" t="n">
        <f aca="false">C273/B273</f>
        <v>2.23910119265046</v>
      </c>
      <c r="E273" s="0" t="n">
        <v>1.16291973</v>
      </c>
      <c r="F273" s="2" t="n">
        <v>4.82E-005</v>
      </c>
      <c r="G273" s="0" t="s">
        <v>244</v>
      </c>
    </row>
    <row r="274" customFormat="false" ht="14" hidden="false" customHeight="false" outlineLevel="0" collapsed="false">
      <c r="A274" s="0" t="s">
        <v>279</v>
      </c>
      <c r="B274" s="0" t="n">
        <v>30.06729567</v>
      </c>
      <c r="C274" s="0" t="n">
        <v>64.98580267</v>
      </c>
      <c r="D274" s="0" t="n">
        <f aca="false">C274/B274</f>
        <v>2.16134511674225</v>
      </c>
      <c r="E274" s="0" t="n">
        <v>1.111929456</v>
      </c>
      <c r="F274" s="2" t="n">
        <v>1.34E-068</v>
      </c>
      <c r="G274" s="0" t="s">
        <v>244</v>
      </c>
    </row>
    <row r="275" customFormat="false" ht="14" hidden="false" customHeight="false" outlineLevel="0" collapsed="false">
      <c r="A275" s="0" t="s">
        <v>280</v>
      </c>
      <c r="B275" s="0" t="n">
        <v>27.29046033</v>
      </c>
      <c r="C275" s="0" t="n">
        <v>62.14325067</v>
      </c>
      <c r="D275" s="0" t="n">
        <f aca="false">C275/B275</f>
        <v>2.27710525650924</v>
      </c>
      <c r="E275" s="0" t="n">
        <v>1.18720098</v>
      </c>
      <c r="F275" s="2" t="n">
        <v>9.39E-072</v>
      </c>
      <c r="G275" s="0" t="s">
        <v>244</v>
      </c>
    </row>
    <row r="276" customFormat="false" ht="14" hidden="false" customHeight="false" outlineLevel="0" collapsed="false">
      <c r="A276" s="0" t="s">
        <v>281</v>
      </c>
      <c r="B276" s="0" t="n">
        <v>1468.356364</v>
      </c>
      <c r="C276" s="0" t="n">
        <v>2946.620036</v>
      </c>
      <c r="D276" s="0" t="n">
        <f aca="false">C276/B276</f>
        <v>2.00674720949417</v>
      </c>
      <c r="E276" s="0" t="n">
        <v>1.004858891</v>
      </c>
      <c r="F276" s="2" t="n">
        <v>6.93E-056</v>
      </c>
      <c r="G276" s="0" t="s">
        <v>244</v>
      </c>
    </row>
    <row r="277" customFormat="false" ht="14" hidden="false" customHeight="false" outlineLevel="0" collapsed="false">
      <c r="A277" s="0" t="s">
        <v>282</v>
      </c>
      <c r="B277" s="0" t="n">
        <v>24.564012</v>
      </c>
      <c r="C277" s="0" t="n">
        <v>54.29063433</v>
      </c>
      <c r="D277" s="0" t="n">
        <f aca="false">C277/B277</f>
        <v>2.21016967138756</v>
      </c>
      <c r="E277" s="0" t="n">
        <v>1.144157127</v>
      </c>
      <c r="F277" s="2" t="n">
        <v>6.39E-049</v>
      </c>
      <c r="G277" s="0" t="s">
        <v>244</v>
      </c>
    </row>
    <row r="278" customFormat="false" ht="14" hidden="false" customHeight="false" outlineLevel="0" collapsed="false">
      <c r="A278" s="0" t="s">
        <v>283</v>
      </c>
      <c r="B278" s="0" t="n">
        <v>11.86796733</v>
      </c>
      <c r="C278" s="0" t="n">
        <v>27.10097833</v>
      </c>
      <c r="D278" s="0" t="n">
        <f aca="false">C278/B278</f>
        <v>2.28354001796869</v>
      </c>
      <c r="E278" s="0" t="n">
        <v>1.191272072</v>
      </c>
      <c r="F278" s="2" t="n">
        <v>2.81E-008</v>
      </c>
      <c r="G278" s="0" t="s">
        <v>244</v>
      </c>
    </row>
    <row r="279" customFormat="false" ht="14" hidden="false" customHeight="false" outlineLevel="0" collapsed="false">
      <c r="A279" s="0" t="s">
        <v>284</v>
      </c>
      <c r="B279" s="0" t="n">
        <v>1.692349667</v>
      </c>
      <c r="C279" s="0" t="n">
        <v>5.512693</v>
      </c>
      <c r="D279" s="0" t="n">
        <f aca="false">C279/B279</f>
        <v>3.25741961457189</v>
      </c>
      <c r="E279" s="0" t="n">
        <v>1.703729577</v>
      </c>
      <c r="F279" s="2" t="n">
        <v>2.11E-020</v>
      </c>
      <c r="G279" s="0" t="s">
        <v>244</v>
      </c>
    </row>
    <row r="280" customFormat="false" ht="14" hidden="false" customHeight="false" outlineLevel="0" collapsed="false">
      <c r="A280" s="0" t="s">
        <v>285</v>
      </c>
      <c r="B280" s="0" t="n">
        <v>24.35121367</v>
      </c>
      <c r="C280" s="0" t="n">
        <v>54.625474</v>
      </c>
      <c r="D280" s="0" t="n">
        <f aca="false">C280/B280</f>
        <v>2.2432341459554</v>
      </c>
      <c r="E280" s="0" t="n">
        <v>1.165580215</v>
      </c>
      <c r="F280" s="2" t="n">
        <v>2.27E-009</v>
      </c>
      <c r="G280" s="0" t="s">
        <v>244</v>
      </c>
    </row>
    <row r="281" customFormat="false" ht="14" hidden="false" customHeight="false" outlineLevel="0" collapsed="false">
      <c r="A281" s="0" t="s">
        <v>286</v>
      </c>
      <c r="B281" s="0" t="n">
        <v>5.712982</v>
      </c>
      <c r="C281" s="0" t="n">
        <v>13.377297</v>
      </c>
      <c r="D281" s="0" t="n">
        <f aca="false">C281/B281</f>
        <v>2.34156120218828</v>
      </c>
      <c r="E281" s="0" t="n">
        <v>1.227470747</v>
      </c>
      <c r="F281" s="2" t="n">
        <v>1.09E-017</v>
      </c>
      <c r="G281" s="0" t="s">
        <v>244</v>
      </c>
    </row>
    <row r="282" customFormat="false" ht="14" hidden="false" customHeight="false" outlineLevel="0" collapsed="false">
      <c r="A282" s="0" t="s">
        <v>287</v>
      </c>
      <c r="B282" s="0" t="n">
        <v>64.32756433</v>
      </c>
      <c r="C282" s="0" t="n">
        <v>131.6419753</v>
      </c>
      <c r="D282" s="0" t="n">
        <f aca="false">C282/B282</f>
        <v>2.04643183169003</v>
      </c>
      <c r="E282" s="0" t="n">
        <v>1.033110611</v>
      </c>
      <c r="F282" s="2" t="n">
        <v>5.29E-024</v>
      </c>
      <c r="G282" s="0" t="s">
        <v>244</v>
      </c>
    </row>
    <row r="283" customFormat="false" ht="14" hidden="false" customHeight="false" outlineLevel="0" collapsed="false">
      <c r="A283" s="0" t="s">
        <v>288</v>
      </c>
      <c r="B283" s="0" t="n">
        <v>4.93265</v>
      </c>
      <c r="C283" s="0" t="n">
        <v>10.77333733</v>
      </c>
      <c r="D283" s="0" t="n">
        <f aca="false">C283/B283</f>
        <v>2.18408711949966</v>
      </c>
      <c r="E283" s="0" t="n">
        <v>1.127030404</v>
      </c>
      <c r="F283" s="2" t="n">
        <v>3.23E-021</v>
      </c>
      <c r="G283" s="0" t="s">
        <v>244</v>
      </c>
    </row>
    <row r="284" customFormat="false" ht="14" hidden="false" customHeight="false" outlineLevel="0" collapsed="false">
      <c r="A284" s="0" t="s">
        <v>289</v>
      </c>
      <c r="B284" s="0" t="n">
        <v>3.617919333</v>
      </c>
      <c r="C284" s="0" t="n">
        <v>10.72163567</v>
      </c>
      <c r="D284" s="0" t="n">
        <f aca="false">C284/B284</f>
        <v>2.96348112911339</v>
      </c>
      <c r="E284" s="0" t="n">
        <v>1.56729287</v>
      </c>
      <c r="F284" s="2" t="n">
        <v>1.38E-060</v>
      </c>
      <c r="G284" s="0" t="s">
        <v>244</v>
      </c>
    </row>
    <row r="285" customFormat="false" ht="14" hidden="false" customHeight="false" outlineLevel="0" collapsed="false">
      <c r="A285" s="0" t="s">
        <v>290</v>
      </c>
      <c r="B285" s="0" t="n">
        <v>12.25946867</v>
      </c>
      <c r="C285" s="0" t="n">
        <v>28.98046133</v>
      </c>
      <c r="D285" s="0" t="n">
        <f aca="false">C285/B285</f>
        <v>2.36392474340407</v>
      </c>
      <c r="E285" s="0" t="n">
        <v>1.241184108</v>
      </c>
      <c r="F285" s="2" t="n">
        <v>2.94E-032</v>
      </c>
      <c r="G285" s="0" t="s">
        <v>244</v>
      </c>
    </row>
    <row r="286" customFormat="false" ht="14" hidden="false" customHeight="false" outlineLevel="0" collapsed="false">
      <c r="A286" s="0" t="s">
        <v>291</v>
      </c>
      <c r="B286" s="0" t="n">
        <v>8.649468333</v>
      </c>
      <c r="C286" s="0" t="n">
        <v>17.92120533</v>
      </c>
      <c r="D286" s="0" t="n">
        <f aca="false">C286/B286</f>
        <v>2.0719429958054</v>
      </c>
      <c r="E286" s="0" t="n">
        <v>1.050984312</v>
      </c>
      <c r="F286" s="2" t="n">
        <v>2E-008</v>
      </c>
      <c r="G286" s="0" t="s">
        <v>244</v>
      </c>
    </row>
    <row r="287" customFormat="false" ht="14" hidden="false" customHeight="false" outlineLevel="0" collapsed="false">
      <c r="A287" s="0" t="s">
        <v>292</v>
      </c>
      <c r="B287" s="0" t="n">
        <v>0.040769667</v>
      </c>
      <c r="C287" s="0" t="n">
        <v>8.253887333</v>
      </c>
      <c r="D287" s="0" t="n">
        <f aca="false">C287/B287</f>
        <v>202.451674010484</v>
      </c>
      <c r="E287" s="0" t="n">
        <v>7.661433774</v>
      </c>
      <c r="F287" s="2" t="n">
        <v>7.71E-062</v>
      </c>
      <c r="G287" s="0" t="s">
        <v>244</v>
      </c>
    </row>
    <row r="288" customFormat="false" ht="14" hidden="false" customHeight="false" outlineLevel="0" collapsed="false">
      <c r="A288" s="0" t="s">
        <v>293</v>
      </c>
      <c r="B288" s="0" t="n">
        <v>4.595675</v>
      </c>
      <c r="C288" s="0" t="n">
        <v>9.307186</v>
      </c>
      <c r="D288" s="0" t="n">
        <f aca="false">C288/B288</f>
        <v>2.02520543772134</v>
      </c>
      <c r="E288" s="0" t="n">
        <v>1.018068263</v>
      </c>
      <c r="F288" s="2" t="n">
        <v>3.32E-018</v>
      </c>
      <c r="G288" s="0" t="s">
        <v>244</v>
      </c>
    </row>
    <row r="289" customFormat="false" ht="14" hidden="false" customHeight="false" outlineLevel="0" collapsed="false">
      <c r="A289" s="0" t="s">
        <v>294</v>
      </c>
      <c r="B289" s="0" t="n">
        <v>37.54363233</v>
      </c>
      <c r="C289" s="0" t="n">
        <v>124.4526317</v>
      </c>
      <c r="D289" s="0" t="n">
        <f aca="false">C289/B289</f>
        <v>3.31487988711613</v>
      </c>
      <c r="E289" s="0" t="n">
        <v>1.728956595</v>
      </c>
      <c r="F289" s="2" t="n">
        <v>3.24E-014</v>
      </c>
      <c r="G289" s="0" t="s">
        <v>244</v>
      </c>
    </row>
    <row r="290" customFormat="false" ht="14" hidden="false" customHeight="false" outlineLevel="0" collapsed="false">
      <c r="A290" s="0" t="s">
        <v>295</v>
      </c>
      <c r="B290" s="0" t="n">
        <v>2.350395333</v>
      </c>
      <c r="C290" s="0" t="n">
        <v>5.586199</v>
      </c>
      <c r="D290" s="0" t="n">
        <f aca="false">C290/B290</f>
        <v>2.3767061317595</v>
      </c>
      <c r="E290" s="0" t="n">
        <v>1.248963532</v>
      </c>
      <c r="F290" s="0" t="n">
        <v>0.000279932</v>
      </c>
      <c r="G290" s="0" t="s">
        <v>244</v>
      </c>
    </row>
    <row r="291" customFormat="false" ht="14" hidden="false" customHeight="false" outlineLevel="0" collapsed="false">
      <c r="A291" s="0" t="s">
        <v>296</v>
      </c>
      <c r="B291" s="0" t="n">
        <v>73.84726967</v>
      </c>
      <c r="C291" s="0" t="n">
        <v>149.5815327</v>
      </c>
      <c r="D291" s="0" t="n">
        <f aca="false">C291/B291</f>
        <v>2.02555264897988</v>
      </c>
      <c r="E291" s="0" t="n">
        <v>1.018315584</v>
      </c>
      <c r="F291" s="2" t="n">
        <v>1.42E-008</v>
      </c>
      <c r="G291" s="0" t="s">
        <v>244</v>
      </c>
    </row>
    <row r="292" customFormat="false" ht="14" hidden="false" customHeight="false" outlineLevel="0" collapsed="false">
      <c r="A292" s="0" t="s">
        <v>297</v>
      </c>
      <c r="B292" s="0" t="n">
        <v>8.659393333</v>
      </c>
      <c r="C292" s="0" t="n">
        <v>20.219921</v>
      </c>
      <c r="D292" s="0" t="n">
        <f aca="false">C292/B292</f>
        <v>2.33502743465227</v>
      </c>
      <c r="E292" s="0" t="n">
        <v>1.2234395</v>
      </c>
      <c r="F292" s="2" t="n">
        <v>4.32E-007</v>
      </c>
      <c r="G292" s="0" t="s">
        <v>244</v>
      </c>
    </row>
    <row r="293" customFormat="false" ht="14" hidden="false" customHeight="false" outlineLevel="0" collapsed="false">
      <c r="A293" s="0" t="s">
        <v>298</v>
      </c>
      <c r="B293" s="0" t="n">
        <v>3.866897667</v>
      </c>
      <c r="C293" s="0" t="n">
        <v>19.136178</v>
      </c>
      <c r="D293" s="0" t="n">
        <f aca="false">C293/B293</f>
        <v>4.94871590818336</v>
      </c>
      <c r="E293" s="0" t="n">
        <v>2.307054224</v>
      </c>
      <c r="F293" s="2" t="n">
        <v>4.34E-023</v>
      </c>
      <c r="G293" s="0" t="s">
        <v>244</v>
      </c>
    </row>
    <row r="294" customFormat="false" ht="14" hidden="false" customHeight="false" outlineLevel="0" collapsed="false">
      <c r="A294" s="0" t="s">
        <v>299</v>
      </c>
      <c r="B294" s="0" t="n">
        <v>4.235499333</v>
      </c>
      <c r="C294" s="0" t="n">
        <v>13.60101833</v>
      </c>
      <c r="D294" s="0" t="n">
        <f aca="false">C294/B294</f>
        <v>3.21119595605423</v>
      </c>
      <c r="E294" s="0" t="n">
        <v>1.683110705</v>
      </c>
      <c r="F294" s="0" t="n">
        <v>0.000441196</v>
      </c>
      <c r="G294" s="0" t="s">
        <v>244</v>
      </c>
    </row>
    <row r="295" customFormat="false" ht="14" hidden="false" customHeight="false" outlineLevel="0" collapsed="false">
      <c r="A295" s="0" t="s">
        <v>300</v>
      </c>
      <c r="B295" s="0" t="n">
        <v>17.43234733</v>
      </c>
      <c r="C295" s="0" t="n">
        <v>36.12697867</v>
      </c>
      <c r="D295" s="0" t="n">
        <f aca="false">C295/B295</f>
        <v>2.07241044399269</v>
      </c>
      <c r="E295" s="0" t="n">
        <v>1.051309759</v>
      </c>
      <c r="F295" s="2" t="n">
        <v>3.96E-018</v>
      </c>
      <c r="G295" s="0" t="s">
        <v>244</v>
      </c>
    </row>
    <row r="296" customFormat="false" ht="14" hidden="false" customHeight="false" outlineLevel="0" collapsed="false">
      <c r="A296" s="0" t="s">
        <v>301</v>
      </c>
      <c r="B296" s="0" t="n">
        <v>3.107413</v>
      </c>
      <c r="C296" s="0" t="n">
        <v>7.423891667</v>
      </c>
      <c r="D296" s="0" t="n">
        <f aca="false">C296/B296</f>
        <v>2.3890907539487</v>
      </c>
      <c r="E296" s="0" t="n">
        <v>1.256461658</v>
      </c>
      <c r="F296" s="0" t="n">
        <v>0.000753885</v>
      </c>
      <c r="G296" s="0" t="s">
        <v>244</v>
      </c>
    </row>
    <row r="297" customFormat="false" ht="14" hidden="false" customHeight="false" outlineLevel="0" collapsed="false">
      <c r="A297" s="0" t="s">
        <v>302</v>
      </c>
      <c r="B297" s="0" t="n">
        <v>1.956529</v>
      </c>
      <c r="C297" s="0" t="n">
        <v>6.135960667</v>
      </c>
      <c r="D297" s="0" t="n">
        <f aca="false">C297/B297</f>
        <v>3.13614603565805</v>
      </c>
      <c r="E297" s="0" t="n">
        <v>1.648992741</v>
      </c>
      <c r="F297" s="2" t="n">
        <v>1.04E-005</v>
      </c>
      <c r="G297" s="0" t="s">
        <v>244</v>
      </c>
    </row>
    <row r="298" customFormat="false" ht="14" hidden="false" customHeight="false" outlineLevel="0" collapsed="false">
      <c r="A298" s="0" t="s">
        <v>303</v>
      </c>
      <c r="B298" s="0" t="n">
        <v>2.437417667</v>
      </c>
      <c r="C298" s="0" t="n">
        <v>9.785607667</v>
      </c>
      <c r="D298" s="0" t="n">
        <f aca="false">C298/B298</f>
        <v>4.01474388221869</v>
      </c>
      <c r="E298" s="0" t="n">
        <v>2.005307955</v>
      </c>
      <c r="F298" s="2" t="n">
        <v>8.34E-025</v>
      </c>
      <c r="G298" s="0" t="s">
        <v>244</v>
      </c>
    </row>
    <row r="299" customFormat="false" ht="14" hidden="false" customHeight="false" outlineLevel="0" collapsed="false">
      <c r="A299" s="0" t="s">
        <v>304</v>
      </c>
      <c r="B299" s="0" t="n">
        <v>1.369534</v>
      </c>
      <c r="C299" s="0" t="n">
        <v>7.603174</v>
      </c>
      <c r="D299" s="0" t="n">
        <f aca="false">C299/B299</f>
        <v>5.55165041539677</v>
      </c>
      <c r="E299" s="0" t="n">
        <v>2.472916725</v>
      </c>
      <c r="F299" s="2" t="n">
        <v>1.97E-028</v>
      </c>
      <c r="G299" s="0" t="s">
        <v>244</v>
      </c>
    </row>
    <row r="300" customFormat="false" ht="14" hidden="false" customHeight="false" outlineLevel="0" collapsed="false">
      <c r="A300" s="0" t="s">
        <v>305</v>
      </c>
      <c r="B300" s="0" t="n">
        <v>2.240236333</v>
      </c>
      <c r="C300" s="0" t="n">
        <v>6.50149</v>
      </c>
      <c r="D300" s="0" t="n">
        <f aca="false">C300/B300</f>
        <v>2.90214469974852</v>
      </c>
      <c r="E300" s="0" t="n">
        <v>1.537119453</v>
      </c>
      <c r="F300" s="0" t="n">
        <v>0.000253241</v>
      </c>
      <c r="G300" s="0" t="s">
        <v>244</v>
      </c>
    </row>
    <row r="301" customFormat="false" ht="14" hidden="false" customHeight="false" outlineLevel="0" collapsed="false">
      <c r="A301" s="0" t="s">
        <v>306</v>
      </c>
      <c r="B301" s="0" t="n">
        <v>19.46587633</v>
      </c>
      <c r="C301" s="0" t="n">
        <v>39.49588633</v>
      </c>
      <c r="D301" s="0" t="n">
        <f aca="false">C301/B301</f>
        <v>2.02898064594865</v>
      </c>
      <c r="E301" s="0" t="n">
        <v>1.020755103</v>
      </c>
      <c r="F301" s="2" t="n">
        <v>5.15E-031</v>
      </c>
      <c r="G301" s="0" t="s">
        <v>244</v>
      </c>
    </row>
    <row r="302" customFormat="false" ht="14" hidden="false" customHeight="false" outlineLevel="0" collapsed="false">
      <c r="A302" s="0" t="s">
        <v>307</v>
      </c>
      <c r="B302" s="0" t="n">
        <v>10.23144733</v>
      </c>
      <c r="C302" s="0" t="n">
        <v>24.00265833</v>
      </c>
      <c r="D302" s="0" t="n">
        <f aca="false">C302/B302</f>
        <v>2.34596900671334</v>
      </c>
      <c r="E302" s="0" t="n">
        <v>1.230183953</v>
      </c>
      <c r="F302" s="2" t="n">
        <v>7.22E-012</v>
      </c>
      <c r="G302" s="0" t="s">
        <v>244</v>
      </c>
    </row>
    <row r="303" customFormat="false" ht="14" hidden="false" customHeight="false" outlineLevel="0" collapsed="false">
      <c r="A303" s="0" t="s">
        <v>308</v>
      </c>
      <c r="B303" s="0" t="n">
        <v>15.009851</v>
      </c>
      <c r="C303" s="0" t="n">
        <v>31.32457667</v>
      </c>
      <c r="D303" s="0" t="n">
        <f aca="false">C303/B303</f>
        <v>2.08693455184865</v>
      </c>
      <c r="E303" s="0" t="n">
        <v>1.061385357</v>
      </c>
      <c r="F303" s="2" t="n">
        <v>1.06E-010</v>
      </c>
      <c r="G303" s="0" t="s">
        <v>244</v>
      </c>
    </row>
    <row r="304" customFormat="false" ht="14" hidden="false" customHeight="false" outlineLevel="0" collapsed="false">
      <c r="A304" s="0" t="s">
        <v>309</v>
      </c>
      <c r="B304" s="0" t="n">
        <v>131.1825227</v>
      </c>
      <c r="C304" s="0" t="n">
        <v>277.5126343</v>
      </c>
      <c r="D304" s="0" t="n">
        <f aca="false">C304/B304</f>
        <v>2.1154695655201</v>
      </c>
      <c r="E304" s="0" t="n">
        <v>1.080977931</v>
      </c>
      <c r="F304" s="2" t="n">
        <v>2.03E-058</v>
      </c>
      <c r="G304" s="0" t="s">
        <v>244</v>
      </c>
    </row>
    <row r="305" customFormat="false" ht="14" hidden="false" customHeight="false" outlineLevel="0" collapsed="false">
      <c r="A305" s="0" t="s">
        <v>310</v>
      </c>
      <c r="B305" s="0" t="n">
        <v>0.159035</v>
      </c>
      <c r="C305" s="0" t="n">
        <v>5.341135</v>
      </c>
      <c r="D305" s="0" t="n">
        <f aca="false">C305/B305</f>
        <v>33.5846511774138</v>
      </c>
      <c r="E305" s="0" t="n">
        <v>5.06973014</v>
      </c>
      <c r="F305" s="0" t="n">
        <v>0.011037883</v>
      </c>
      <c r="G305" s="0" t="s">
        <v>244</v>
      </c>
    </row>
    <row r="306" customFormat="false" ht="14" hidden="false" customHeight="false" outlineLevel="0" collapsed="false">
      <c r="A306" s="0" t="s">
        <v>311</v>
      </c>
      <c r="B306" s="0" t="n">
        <v>57.71430833</v>
      </c>
      <c r="C306" s="0" t="n">
        <v>147.848394</v>
      </c>
      <c r="D306" s="0" t="n">
        <f aca="false">C306/B306</f>
        <v>2.56172859518007</v>
      </c>
      <c r="E306" s="0" t="n">
        <v>1.357117636</v>
      </c>
      <c r="F306" s="2" t="n">
        <v>4.06E-053</v>
      </c>
      <c r="G306" s="0" t="s">
        <v>244</v>
      </c>
    </row>
    <row r="307" customFormat="false" ht="14" hidden="false" customHeight="false" outlineLevel="0" collapsed="false">
      <c r="A307" s="0" t="s">
        <v>312</v>
      </c>
      <c r="B307" s="0" t="n">
        <v>1.902719667</v>
      </c>
      <c r="C307" s="0" t="n">
        <v>5.288589</v>
      </c>
      <c r="D307" s="0" t="n">
        <f aca="false">C307/B307</f>
        <v>2.77948932347899</v>
      </c>
      <c r="E307" s="0" t="n">
        <v>1.474819841</v>
      </c>
      <c r="F307" s="2" t="n">
        <v>2.77E-017</v>
      </c>
      <c r="G307" s="0" t="s">
        <v>244</v>
      </c>
    </row>
    <row r="308" customFormat="false" ht="14" hidden="false" customHeight="false" outlineLevel="0" collapsed="false">
      <c r="A308" s="0" t="s">
        <v>313</v>
      </c>
      <c r="B308" s="0" t="n">
        <v>42.96844833</v>
      </c>
      <c r="C308" s="0" t="n">
        <v>103.8066737</v>
      </c>
      <c r="D308" s="0" t="n">
        <f aca="false">C308/B308</f>
        <v>2.41588136724787</v>
      </c>
      <c r="E308" s="0" t="n">
        <v>1.272549612</v>
      </c>
      <c r="F308" s="2" t="n">
        <v>2.08E-022</v>
      </c>
      <c r="G308" s="0" t="s">
        <v>244</v>
      </c>
    </row>
    <row r="309" customFormat="false" ht="14" hidden="false" customHeight="false" outlineLevel="0" collapsed="false">
      <c r="A309" s="0" t="s">
        <v>314</v>
      </c>
      <c r="B309" s="0" t="n">
        <v>2.584753333</v>
      </c>
      <c r="C309" s="0" t="n">
        <v>7.622062</v>
      </c>
      <c r="D309" s="0" t="n">
        <f aca="false">C309/B309</f>
        <v>2.94885469444523</v>
      </c>
      <c r="E309" s="0" t="n">
        <v>1.560154735</v>
      </c>
      <c r="F309" s="2" t="n">
        <v>2.27E-005</v>
      </c>
      <c r="G309" s="0" t="s">
        <v>244</v>
      </c>
    </row>
    <row r="310" customFormat="false" ht="14" hidden="false" customHeight="false" outlineLevel="0" collapsed="false">
      <c r="A310" s="0" t="s">
        <v>315</v>
      </c>
      <c r="B310" s="0" t="n">
        <v>1.717118667</v>
      </c>
      <c r="C310" s="0" t="n">
        <v>11.26698167</v>
      </c>
      <c r="D310" s="0" t="n">
        <f aca="false">C310/B310</f>
        <v>6.56156262611989</v>
      </c>
      <c r="E310" s="0" t="n">
        <v>2.714039431</v>
      </c>
      <c r="F310" s="2" t="n">
        <v>3.81E-085</v>
      </c>
      <c r="G310" s="0" t="s">
        <v>244</v>
      </c>
    </row>
    <row r="311" customFormat="false" ht="14" hidden="false" customHeight="false" outlineLevel="0" collapsed="false">
      <c r="A311" s="0" t="s">
        <v>316</v>
      </c>
      <c r="B311" s="0" t="n">
        <v>3.847201333</v>
      </c>
      <c r="C311" s="0" t="n">
        <v>9.929833</v>
      </c>
      <c r="D311" s="0" t="n">
        <f aca="false">C311/B311</f>
        <v>2.58105363886866</v>
      </c>
      <c r="E311" s="0" t="n">
        <v>1.367960123</v>
      </c>
      <c r="F311" s="2" t="n">
        <v>1.04E-009</v>
      </c>
      <c r="G311" s="0" t="s">
        <v>244</v>
      </c>
    </row>
    <row r="312" customFormat="false" ht="14" hidden="false" customHeight="false" outlineLevel="0" collapsed="false">
      <c r="A312" s="0" t="s">
        <v>317</v>
      </c>
      <c r="B312" s="0" t="n">
        <v>0.211624</v>
      </c>
      <c r="C312" s="0" t="n">
        <v>33.90539433</v>
      </c>
      <c r="D312" s="0" t="n">
        <f aca="false">C312/B312</f>
        <v>160.215260698219</v>
      </c>
      <c r="E312" s="0" t="n">
        <v>7.323867763</v>
      </c>
      <c r="F312" s="2" t="n">
        <v>1.66E-010</v>
      </c>
      <c r="G312" s="0" t="s">
        <v>244</v>
      </c>
    </row>
    <row r="313" customFormat="false" ht="14" hidden="false" customHeight="false" outlineLevel="0" collapsed="false">
      <c r="A313" s="0" t="s">
        <v>318</v>
      </c>
      <c r="B313" s="0" t="n">
        <v>2.921225667</v>
      </c>
      <c r="C313" s="0" t="n">
        <v>6.4847</v>
      </c>
      <c r="D313" s="0" t="n">
        <f aca="false">C313/B313</f>
        <v>2.21985588900414</v>
      </c>
      <c r="E313" s="0" t="n">
        <v>1.150466021</v>
      </c>
      <c r="F313" s="0" t="n">
        <v>0.006571482</v>
      </c>
      <c r="G313" s="0" t="s">
        <v>244</v>
      </c>
    </row>
    <row r="314" customFormat="false" ht="14" hidden="false" customHeight="false" outlineLevel="0" collapsed="false">
      <c r="A314" s="0" t="s">
        <v>319</v>
      </c>
      <c r="B314" s="0" t="n">
        <v>50.11492167</v>
      </c>
      <c r="C314" s="0" t="n">
        <v>109.9610927</v>
      </c>
      <c r="D314" s="0" t="n">
        <f aca="false">C314/B314</f>
        <v>2.19417868043532</v>
      </c>
      <c r="E314" s="0" t="n">
        <v>1.133681014</v>
      </c>
      <c r="F314" s="2" t="n">
        <v>4.05E-081</v>
      </c>
      <c r="G314" s="0" t="s">
        <v>244</v>
      </c>
    </row>
    <row r="315" customFormat="false" ht="14" hidden="false" customHeight="false" outlineLevel="0" collapsed="false">
      <c r="A315" s="0" t="s">
        <v>320</v>
      </c>
      <c r="B315" s="0" t="n">
        <v>25.67260733</v>
      </c>
      <c r="C315" s="0" t="n">
        <v>52.085065</v>
      </c>
      <c r="D315" s="0" t="n">
        <f aca="false">C315/B315</f>
        <v>2.02881866771418</v>
      </c>
      <c r="E315" s="0" t="n">
        <v>1.020639925</v>
      </c>
      <c r="F315" s="0" t="n">
        <v>0.000425241</v>
      </c>
      <c r="G315" s="0" t="s">
        <v>244</v>
      </c>
    </row>
    <row r="316" customFormat="false" ht="14" hidden="false" customHeight="false" outlineLevel="0" collapsed="false">
      <c r="A316" s="0" t="s">
        <v>321</v>
      </c>
      <c r="B316" s="0" t="n">
        <v>15.02658133</v>
      </c>
      <c r="C316" s="0" t="n">
        <v>30.87934967</v>
      </c>
      <c r="D316" s="0" t="n">
        <f aca="false">C316/B316</f>
        <v>2.05498170154981</v>
      </c>
      <c r="E316" s="0" t="n">
        <v>1.039125547</v>
      </c>
      <c r="F316" s="2" t="n">
        <v>2.39E-009</v>
      </c>
      <c r="G316" s="0" t="s">
        <v>244</v>
      </c>
    </row>
    <row r="317" customFormat="false" ht="14" hidden="false" customHeight="false" outlineLevel="0" collapsed="false">
      <c r="A317" s="0" t="s">
        <v>322</v>
      </c>
      <c r="B317" s="0" t="n">
        <v>75.84357967</v>
      </c>
      <c r="C317" s="0" t="n">
        <v>373.3713177</v>
      </c>
      <c r="D317" s="0" t="n">
        <f aca="false">C317/B317</f>
        <v>4.922912648962</v>
      </c>
      <c r="E317" s="0" t="n">
        <v>2.299512141</v>
      </c>
      <c r="F317" s="2" t="n">
        <v>6.2E-134</v>
      </c>
      <c r="G317" s="0" t="s">
        <v>244</v>
      </c>
    </row>
    <row r="318" customFormat="false" ht="14" hidden="false" customHeight="false" outlineLevel="0" collapsed="false">
      <c r="A318" s="0" t="s">
        <v>323</v>
      </c>
      <c r="B318" s="0" t="n">
        <v>60.90443667</v>
      </c>
      <c r="C318" s="0" t="n">
        <v>191.3065997</v>
      </c>
      <c r="D318" s="0" t="n">
        <f aca="false">C318/B318</f>
        <v>3.14109464203012</v>
      </c>
      <c r="E318" s="0" t="n">
        <v>1.651267412</v>
      </c>
      <c r="F318" s="2" t="n">
        <v>2.57E-065</v>
      </c>
      <c r="G318" s="0" t="s">
        <v>244</v>
      </c>
    </row>
    <row r="319" customFormat="false" ht="14" hidden="false" customHeight="false" outlineLevel="0" collapsed="false">
      <c r="A319" s="0" t="s">
        <v>324</v>
      </c>
      <c r="B319" s="0" t="n">
        <v>10.12110867</v>
      </c>
      <c r="C319" s="0" t="n">
        <v>20.96746133</v>
      </c>
      <c r="D319" s="0" t="n">
        <f aca="false">C319/B319</f>
        <v>2.07165657574152</v>
      </c>
      <c r="E319" s="0" t="n">
        <v>1.050784864</v>
      </c>
      <c r="F319" s="2" t="n">
        <v>2.6E-035</v>
      </c>
      <c r="G319" s="0" t="s">
        <v>244</v>
      </c>
    </row>
    <row r="320" customFormat="false" ht="14" hidden="false" customHeight="false" outlineLevel="0" collapsed="false">
      <c r="A320" s="0" t="s">
        <v>325</v>
      </c>
      <c r="B320" s="0" t="n">
        <v>1.135807333</v>
      </c>
      <c r="C320" s="0" t="n">
        <v>6.791334</v>
      </c>
      <c r="D320" s="0" t="n">
        <f aca="false">C320/B320</f>
        <v>5.97930106866109</v>
      </c>
      <c r="E320" s="0" t="n">
        <v>2.579976855</v>
      </c>
      <c r="F320" s="2" t="n">
        <v>1.71E-030</v>
      </c>
      <c r="G320" s="0" t="s">
        <v>244</v>
      </c>
    </row>
    <row r="321" customFormat="false" ht="14" hidden="false" customHeight="false" outlineLevel="0" collapsed="false">
      <c r="A321" s="0" t="s">
        <v>326</v>
      </c>
      <c r="B321" s="0" t="n">
        <v>44.948794</v>
      </c>
      <c r="C321" s="0" t="n">
        <v>94.32390567</v>
      </c>
      <c r="D321" s="0" t="n">
        <f aca="false">C321/B321</f>
        <v>2.0984746703104</v>
      </c>
      <c r="E321" s="0" t="n">
        <v>1.069341049</v>
      </c>
      <c r="F321" s="2" t="n">
        <v>2.44E-046</v>
      </c>
      <c r="G321" s="0" t="s">
        <v>244</v>
      </c>
    </row>
    <row r="322" customFormat="false" ht="14" hidden="false" customHeight="false" outlineLevel="0" collapsed="false">
      <c r="A322" s="0" t="s">
        <v>327</v>
      </c>
      <c r="B322" s="0" t="n">
        <v>3.926402333</v>
      </c>
      <c r="C322" s="0" t="n">
        <v>8.358981</v>
      </c>
      <c r="D322" s="0" t="n">
        <f aca="false">C322/B322</f>
        <v>2.12891606388519</v>
      </c>
      <c r="E322" s="0" t="n">
        <v>1.09011907</v>
      </c>
      <c r="F322" s="2" t="n">
        <v>8.52E-007</v>
      </c>
      <c r="G322" s="0" t="s">
        <v>244</v>
      </c>
    </row>
    <row r="323" customFormat="false" ht="14" hidden="false" customHeight="false" outlineLevel="0" collapsed="false">
      <c r="A323" s="0" t="s">
        <v>328</v>
      </c>
      <c r="B323" s="0" t="n">
        <v>2.361263667</v>
      </c>
      <c r="C323" s="0" t="n">
        <v>5.368139667</v>
      </c>
      <c r="D323" s="0" t="n">
        <f aca="false">C323/B323</f>
        <v>2.27341814555604</v>
      </c>
      <c r="E323" s="0" t="n">
        <v>1.184863061</v>
      </c>
      <c r="F323" s="0" t="n">
        <v>0.006015723</v>
      </c>
      <c r="G323" s="0" t="s">
        <v>244</v>
      </c>
    </row>
    <row r="324" customFormat="false" ht="14" hidden="false" customHeight="false" outlineLevel="0" collapsed="false">
      <c r="A324" s="0" t="s">
        <v>329</v>
      </c>
      <c r="B324" s="0" t="n">
        <v>6.580153333</v>
      </c>
      <c r="C324" s="0" t="n">
        <v>13.37181367</v>
      </c>
      <c r="D324" s="0" t="n">
        <f aca="false">C324/B324</f>
        <v>2.03214317255181</v>
      </c>
      <c r="E324" s="0" t="n">
        <v>1.023002049</v>
      </c>
      <c r="F324" s="2" t="n">
        <v>7.57E-010</v>
      </c>
      <c r="G324" s="0" t="s">
        <v>244</v>
      </c>
    </row>
    <row r="325" customFormat="false" ht="14" hidden="false" customHeight="false" outlineLevel="0" collapsed="false">
      <c r="A325" s="0" t="s">
        <v>330</v>
      </c>
      <c r="B325" s="0" t="n">
        <v>7.091822</v>
      </c>
      <c r="C325" s="0" t="n">
        <v>20.15071533</v>
      </c>
      <c r="D325" s="0" t="n">
        <f aca="false">C325/B325</f>
        <v>2.84140173427929</v>
      </c>
      <c r="E325" s="0" t="n">
        <v>1.506602823</v>
      </c>
      <c r="F325" s="2" t="n">
        <v>1.05E-020</v>
      </c>
      <c r="G325" s="0" t="s">
        <v>244</v>
      </c>
    </row>
    <row r="326" customFormat="false" ht="14" hidden="false" customHeight="false" outlineLevel="0" collapsed="false">
      <c r="A326" s="0" t="s">
        <v>331</v>
      </c>
      <c r="B326" s="0" t="n">
        <v>10.018087</v>
      </c>
      <c r="C326" s="0" t="n">
        <v>38.45207733</v>
      </c>
      <c r="D326" s="0" t="n">
        <f aca="false">C326/B326</f>
        <v>3.83826546225841</v>
      </c>
      <c r="E326" s="0" t="n">
        <v>1.940454495</v>
      </c>
      <c r="F326" s="2" t="n">
        <v>1.73E-073</v>
      </c>
      <c r="G326" s="0" t="s">
        <v>244</v>
      </c>
    </row>
    <row r="327" customFormat="false" ht="14" hidden="false" customHeight="false" outlineLevel="0" collapsed="false">
      <c r="A327" s="0" t="s">
        <v>332</v>
      </c>
      <c r="B327" s="0" t="n">
        <v>4.480093333</v>
      </c>
      <c r="C327" s="0" t="n">
        <v>24.92266633</v>
      </c>
      <c r="D327" s="0" t="n">
        <f aca="false">C327/B327</f>
        <v>5.56297926795893</v>
      </c>
      <c r="E327" s="0" t="n">
        <v>2.475857729</v>
      </c>
      <c r="F327" s="2" t="n">
        <v>3.57E-022</v>
      </c>
      <c r="G327" s="0" t="s">
        <v>244</v>
      </c>
    </row>
    <row r="328" customFormat="false" ht="14" hidden="false" customHeight="false" outlineLevel="0" collapsed="false">
      <c r="A328" s="0" t="s">
        <v>333</v>
      </c>
      <c r="B328" s="0" t="n">
        <v>47.96394967</v>
      </c>
      <c r="C328" s="0" t="n">
        <v>118.8512473</v>
      </c>
      <c r="D328" s="0" t="n">
        <f aca="false">C328/B328</f>
        <v>2.47792869681743</v>
      </c>
      <c r="E328" s="0" t="n">
        <v>1.309134675</v>
      </c>
      <c r="F328" s="2" t="n">
        <v>1.03E-021</v>
      </c>
      <c r="G328" s="0" t="s">
        <v>244</v>
      </c>
    </row>
    <row r="329" customFormat="false" ht="14" hidden="false" customHeight="false" outlineLevel="0" collapsed="false">
      <c r="A329" s="0" t="s">
        <v>334</v>
      </c>
      <c r="B329" s="0" t="n">
        <v>8.451153</v>
      </c>
      <c r="C329" s="0" t="n">
        <v>23.97958433</v>
      </c>
      <c r="D329" s="0" t="n">
        <f aca="false">C329/B329</f>
        <v>2.83743346381257</v>
      </c>
      <c r="E329" s="0" t="n">
        <v>1.504586563</v>
      </c>
      <c r="F329" s="2" t="n">
        <v>7.88E-010</v>
      </c>
      <c r="G329" s="0" t="s">
        <v>244</v>
      </c>
    </row>
    <row r="330" customFormat="false" ht="14" hidden="false" customHeight="false" outlineLevel="0" collapsed="false">
      <c r="A330" s="0" t="s">
        <v>335</v>
      </c>
      <c r="B330" s="0" t="n">
        <v>9.250065</v>
      </c>
      <c r="C330" s="0" t="n">
        <v>20.50219033</v>
      </c>
      <c r="D330" s="0" t="n">
        <f aca="false">C330/B330</f>
        <v>2.2164374336829</v>
      </c>
      <c r="E330" s="0" t="n">
        <v>1.148242638</v>
      </c>
      <c r="F330" s="2" t="n">
        <v>1.63E-019</v>
      </c>
      <c r="G330" s="0" t="s">
        <v>244</v>
      </c>
    </row>
    <row r="331" customFormat="false" ht="14" hidden="false" customHeight="false" outlineLevel="0" collapsed="false">
      <c r="A331" s="0" t="s">
        <v>336</v>
      </c>
      <c r="B331" s="0" t="n">
        <v>3.958334</v>
      </c>
      <c r="C331" s="0" t="n">
        <v>10.38594933</v>
      </c>
      <c r="D331" s="0" t="n">
        <f aca="false">C331/B331</f>
        <v>2.62381833619902</v>
      </c>
      <c r="E331" s="0" t="n">
        <v>1.391667837</v>
      </c>
      <c r="F331" s="2" t="n">
        <v>6.65E-027</v>
      </c>
      <c r="G331" s="0" t="s">
        <v>244</v>
      </c>
    </row>
    <row r="332" customFormat="false" ht="14" hidden="false" customHeight="false" outlineLevel="0" collapsed="false">
      <c r="A332" s="0" t="s">
        <v>337</v>
      </c>
      <c r="B332" s="0" t="n">
        <v>10.91401933</v>
      </c>
      <c r="C332" s="0" t="n">
        <v>25.72375233</v>
      </c>
      <c r="D332" s="0" t="n">
        <f aca="false">C332/B332</f>
        <v>2.35694582831566</v>
      </c>
      <c r="E332" s="0" t="n">
        <v>1.2369186</v>
      </c>
      <c r="F332" s="2" t="n">
        <v>2.61E-051</v>
      </c>
      <c r="G332" s="0" t="s">
        <v>244</v>
      </c>
    </row>
    <row r="333" customFormat="false" ht="14" hidden="false" customHeight="false" outlineLevel="0" collapsed="false">
      <c r="A333" s="0" t="s">
        <v>338</v>
      </c>
      <c r="B333" s="0" t="n">
        <v>8.645231333</v>
      </c>
      <c r="C333" s="0" t="n">
        <v>20.439535</v>
      </c>
      <c r="D333" s="0" t="n">
        <f aca="false">C333/B333</f>
        <v>2.36425541581283</v>
      </c>
      <c r="E333" s="0" t="n">
        <v>1.241385901</v>
      </c>
      <c r="F333" s="2" t="n">
        <v>9E-013</v>
      </c>
      <c r="G333" s="0" t="s">
        <v>244</v>
      </c>
    </row>
    <row r="334" customFormat="false" ht="14" hidden="false" customHeight="false" outlineLevel="0" collapsed="false">
      <c r="A334" s="0" t="s">
        <v>339</v>
      </c>
      <c r="B334" s="0" t="n">
        <v>4.988168667</v>
      </c>
      <c r="C334" s="0" t="n">
        <v>16.719045</v>
      </c>
      <c r="D334" s="0" t="n">
        <f aca="false">C334/B334</f>
        <v>3.35174011067577</v>
      </c>
      <c r="E334" s="0" t="n">
        <v>1.744910289</v>
      </c>
      <c r="F334" s="2" t="n">
        <v>1.74E-038</v>
      </c>
      <c r="G334" s="0" t="s">
        <v>244</v>
      </c>
    </row>
    <row r="335" customFormat="false" ht="14" hidden="false" customHeight="false" outlineLevel="0" collapsed="false">
      <c r="A335" s="0" t="s">
        <v>340</v>
      </c>
      <c r="B335" s="0" t="n">
        <v>26.16581267</v>
      </c>
      <c r="C335" s="0" t="n">
        <v>55.209067</v>
      </c>
      <c r="D335" s="0" t="n">
        <f aca="false">C335/B335</f>
        <v>2.10996951236676</v>
      </c>
      <c r="E335" s="0" t="n">
        <v>1.077222153</v>
      </c>
      <c r="F335" s="2" t="n">
        <v>1.33E-056</v>
      </c>
      <c r="G335" s="0" t="s">
        <v>244</v>
      </c>
    </row>
    <row r="336" customFormat="false" ht="14" hidden="false" customHeight="false" outlineLevel="0" collapsed="false">
      <c r="A336" s="0" t="s">
        <v>341</v>
      </c>
      <c r="B336" s="0" t="n">
        <v>6.171315667</v>
      </c>
      <c r="C336" s="0" t="n">
        <v>12.380177</v>
      </c>
      <c r="D336" s="0" t="n">
        <f aca="false">C336/B336</f>
        <v>2.00608389977534</v>
      </c>
      <c r="E336" s="0" t="n">
        <v>1.004381945</v>
      </c>
      <c r="F336" s="0" t="n">
        <v>0.000135928</v>
      </c>
      <c r="G336" s="0" t="s">
        <v>244</v>
      </c>
    </row>
    <row r="337" customFormat="false" ht="14" hidden="false" customHeight="false" outlineLevel="0" collapsed="false">
      <c r="A337" s="0" t="s">
        <v>342</v>
      </c>
      <c r="B337" s="0" t="n">
        <v>9.526942</v>
      </c>
      <c r="C337" s="0" t="n">
        <v>19.492389</v>
      </c>
      <c r="D337" s="0" t="n">
        <f aca="false">C337/B337</f>
        <v>2.04602788596803</v>
      </c>
      <c r="E337" s="0" t="n">
        <v>1.032825808</v>
      </c>
      <c r="F337" s="2" t="n">
        <v>1.33E-020</v>
      </c>
      <c r="G337" s="0" t="s">
        <v>244</v>
      </c>
    </row>
    <row r="338" customFormat="false" ht="14" hidden="false" customHeight="false" outlineLevel="0" collapsed="false">
      <c r="A338" s="0" t="s">
        <v>343</v>
      </c>
      <c r="B338" s="0" t="n">
        <v>3.541373</v>
      </c>
      <c r="C338" s="0" t="n">
        <v>7.628738667</v>
      </c>
      <c r="D338" s="0" t="n">
        <f aca="false">C338/B338</f>
        <v>2.15417541925123</v>
      </c>
      <c r="E338" s="0" t="n">
        <v>1.107135736</v>
      </c>
      <c r="F338" s="2" t="n">
        <v>4.12E-006</v>
      </c>
      <c r="G338" s="0" t="s">
        <v>244</v>
      </c>
    </row>
    <row r="339" customFormat="false" ht="14" hidden="false" customHeight="false" outlineLevel="0" collapsed="false">
      <c r="A339" s="0" t="s">
        <v>344</v>
      </c>
      <c r="B339" s="0" t="n">
        <v>3.687303</v>
      </c>
      <c r="C339" s="0" t="n">
        <v>9.632096</v>
      </c>
      <c r="D339" s="0" t="n">
        <f aca="false">C339/B339</f>
        <v>2.61223338575647</v>
      </c>
      <c r="E339" s="0" t="n">
        <v>1.385283798</v>
      </c>
      <c r="F339" s="2" t="n">
        <v>9.34E-006</v>
      </c>
      <c r="G339" s="0" t="s">
        <v>244</v>
      </c>
    </row>
    <row r="340" customFormat="false" ht="14" hidden="false" customHeight="false" outlineLevel="0" collapsed="false">
      <c r="A340" s="0" t="s">
        <v>345</v>
      </c>
      <c r="B340" s="0" t="n">
        <v>19.97263167</v>
      </c>
      <c r="C340" s="0" t="n">
        <v>65.569004</v>
      </c>
      <c r="D340" s="0" t="n">
        <f aca="false">C340/B340</f>
        <v>3.28294263286737</v>
      </c>
      <c r="E340" s="0" t="n">
        <v>1.71498954</v>
      </c>
      <c r="F340" s="2" t="n">
        <v>3.09E-099</v>
      </c>
      <c r="G340" s="0" t="s">
        <v>244</v>
      </c>
    </row>
    <row r="341" customFormat="false" ht="14" hidden="false" customHeight="false" outlineLevel="0" collapsed="false">
      <c r="A341" s="0" t="s">
        <v>346</v>
      </c>
      <c r="B341" s="0" t="n">
        <v>27.22998733</v>
      </c>
      <c r="C341" s="0" t="n">
        <v>58.32403833</v>
      </c>
      <c r="D341" s="0" t="n">
        <f aca="false">C341/B341</f>
        <v>2.14190471788222</v>
      </c>
      <c r="E341" s="0" t="n">
        <v>1.098894303</v>
      </c>
      <c r="F341" s="2" t="n">
        <v>9.54E-013</v>
      </c>
      <c r="G341" s="0" t="s">
        <v>244</v>
      </c>
    </row>
    <row r="342" customFormat="false" ht="14" hidden="false" customHeight="false" outlineLevel="0" collapsed="false">
      <c r="A342" s="0" t="s">
        <v>347</v>
      </c>
      <c r="B342" s="0" t="n">
        <v>3.543678667</v>
      </c>
      <c r="C342" s="0" t="n">
        <v>8.134094667</v>
      </c>
      <c r="D342" s="0" t="n">
        <f aca="false">C342/B342</f>
        <v>2.29538156005723</v>
      </c>
      <c r="E342" s="0" t="n">
        <v>1.198733992</v>
      </c>
      <c r="F342" s="0" t="n">
        <v>0.014232225</v>
      </c>
      <c r="G342" s="0" t="s">
        <v>244</v>
      </c>
    </row>
    <row r="343" customFormat="false" ht="14" hidden="false" customHeight="false" outlineLevel="0" collapsed="false">
      <c r="A343" s="0" t="s">
        <v>348</v>
      </c>
      <c r="B343" s="0" t="n">
        <v>4.361666</v>
      </c>
      <c r="C343" s="0" t="n">
        <v>8.777757</v>
      </c>
      <c r="D343" s="0" t="n">
        <f aca="false">C343/B343</f>
        <v>2.01247803018388</v>
      </c>
      <c r="E343" s="0" t="n">
        <v>1.008973034</v>
      </c>
      <c r="F343" s="2" t="n">
        <v>5.65E-008</v>
      </c>
      <c r="G343" s="0" t="s">
        <v>244</v>
      </c>
    </row>
    <row r="344" customFormat="false" ht="14" hidden="false" customHeight="false" outlineLevel="0" collapsed="false">
      <c r="A344" s="0" t="s">
        <v>349</v>
      </c>
      <c r="B344" s="0" t="n">
        <v>8.912241667</v>
      </c>
      <c r="C344" s="0" t="n">
        <v>20.029604</v>
      </c>
      <c r="D344" s="0" t="n">
        <f aca="false">C344/B344</f>
        <v>2.24742604031543</v>
      </c>
      <c r="E344" s="0" t="n">
        <v>1.168273639</v>
      </c>
      <c r="F344" s="0" t="n">
        <v>0.014450813</v>
      </c>
      <c r="G344" s="0" t="s">
        <v>244</v>
      </c>
    </row>
    <row r="345" customFormat="false" ht="14" hidden="false" customHeight="false" outlineLevel="0" collapsed="false">
      <c r="A345" s="0" t="s">
        <v>350</v>
      </c>
      <c r="B345" s="0" t="n">
        <v>2.340312</v>
      </c>
      <c r="C345" s="0" t="n">
        <v>9.956651667</v>
      </c>
      <c r="D345" s="0" t="n">
        <f aca="false">C345/B345</f>
        <v>4.25441208992647</v>
      </c>
      <c r="E345" s="0" t="n">
        <v>2.088959782</v>
      </c>
      <c r="F345" s="2" t="n">
        <v>3.45E-029</v>
      </c>
      <c r="G345" s="0" t="s">
        <v>244</v>
      </c>
    </row>
    <row r="346" customFormat="false" ht="14" hidden="false" customHeight="false" outlineLevel="0" collapsed="false">
      <c r="A346" s="0" t="s">
        <v>351</v>
      </c>
      <c r="B346" s="0" t="n">
        <v>94.11194367</v>
      </c>
      <c r="C346" s="0" t="n">
        <v>218.403351</v>
      </c>
      <c r="D346" s="0" t="n">
        <f aca="false">C346/B346</f>
        <v>2.32067623388826</v>
      </c>
      <c r="E346" s="0" t="n">
        <v>1.214545261</v>
      </c>
      <c r="F346" s="2" t="n">
        <v>1.14E-076</v>
      </c>
      <c r="G346" s="0" t="s">
        <v>244</v>
      </c>
    </row>
    <row r="347" customFormat="false" ht="14" hidden="false" customHeight="false" outlineLevel="0" collapsed="false">
      <c r="A347" s="0" t="s">
        <v>352</v>
      </c>
      <c r="B347" s="0" t="n">
        <v>11.201755</v>
      </c>
      <c r="C347" s="0" t="n">
        <v>26.673187</v>
      </c>
      <c r="D347" s="0" t="n">
        <f aca="false">C347/B347</f>
        <v>2.38116143407886</v>
      </c>
      <c r="E347" s="0" t="n">
        <v>1.251665433</v>
      </c>
      <c r="F347" s="2" t="n">
        <v>1.25E-020</v>
      </c>
      <c r="G347" s="0" t="s">
        <v>244</v>
      </c>
    </row>
    <row r="348" customFormat="false" ht="14" hidden="false" customHeight="false" outlineLevel="0" collapsed="false">
      <c r="A348" s="0" t="s">
        <v>353</v>
      </c>
      <c r="B348" s="0" t="n">
        <v>2.159374667</v>
      </c>
      <c r="C348" s="0" t="n">
        <v>5.001138667</v>
      </c>
      <c r="D348" s="0" t="n">
        <f aca="false">C348/B348</f>
        <v>2.31601247501344</v>
      </c>
      <c r="E348" s="0" t="n">
        <v>1.211643024</v>
      </c>
      <c r="F348" s="2" t="n">
        <v>3.15E-015</v>
      </c>
      <c r="G348" s="0" t="s">
        <v>244</v>
      </c>
    </row>
    <row r="349" customFormat="false" ht="14" hidden="false" customHeight="false" outlineLevel="0" collapsed="false">
      <c r="A349" s="0" t="s">
        <v>354</v>
      </c>
      <c r="B349" s="0" t="n">
        <v>5.788757</v>
      </c>
      <c r="C349" s="0" t="n">
        <v>12.02127033</v>
      </c>
      <c r="D349" s="0" t="n">
        <f aca="false">C349/B349</f>
        <v>2.07665831023828</v>
      </c>
      <c r="E349" s="0" t="n">
        <v>1.054263858</v>
      </c>
      <c r="F349" s="2" t="n">
        <v>7.98E-029</v>
      </c>
      <c r="G349" s="0" t="s">
        <v>244</v>
      </c>
    </row>
    <row r="350" customFormat="false" ht="14" hidden="false" customHeight="false" outlineLevel="0" collapsed="false">
      <c r="A350" s="0" t="s">
        <v>355</v>
      </c>
      <c r="B350" s="0" t="n">
        <v>2.231674667</v>
      </c>
      <c r="C350" s="0" t="n">
        <v>5.239088667</v>
      </c>
      <c r="D350" s="0" t="n">
        <f aca="false">C350/B350</f>
        <v>2.3476041308668</v>
      </c>
      <c r="E350" s="0" t="n">
        <v>1.231189152</v>
      </c>
      <c r="F350" s="0" t="n">
        <v>0.000576545</v>
      </c>
      <c r="G350" s="0" t="s">
        <v>244</v>
      </c>
    </row>
    <row r="351" customFormat="false" ht="14" hidden="false" customHeight="false" outlineLevel="0" collapsed="false">
      <c r="A351" s="0" t="s">
        <v>356</v>
      </c>
      <c r="B351" s="0" t="n">
        <v>3.538944667</v>
      </c>
      <c r="C351" s="0" t="n">
        <v>9.262538667</v>
      </c>
      <c r="D351" s="0" t="n">
        <f aca="false">C351/B351</f>
        <v>2.61731661231424</v>
      </c>
      <c r="E351" s="0" t="n">
        <v>1.388088455</v>
      </c>
      <c r="F351" s="2" t="n">
        <v>1.73E-033</v>
      </c>
      <c r="G351" s="0" t="s">
        <v>244</v>
      </c>
    </row>
    <row r="352" customFormat="false" ht="14" hidden="false" customHeight="false" outlineLevel="0" collapsed="false">
      <c r="A352" s="0" t="s">
        <v>357</v>
      </c>
      <c r="B352" s="0" t="n">
        <v>15.49173133</v>
      </c>
      <c r="C352" s="0" t="n">
        <v>35.445666</v>
      </c>
      <c r="D352" s="0" t="n">
        <f aca="false">C352/B352</f>
        <v>2.28803774380975</v>
      </c>
      <c r="E352" s="0" t="n">
        <v>1.194110851</v>
      </c>
      <c r="F352" s="2" t="n">
        <v>2.71E-021</v>
      </c>
      <c r="G352" s="0" t="s">
        <v>244</v>
      </c>
    </row>
    <row r="353" customFormat="false" ht="14" hidden="false" customHeight="false" outlineLevel="0" collapsed="false">
      <c r="A353" s="0" t="s">
        <v>358</v>
      </c>
      <c r="B353" s="0" t="n">
        <v>20.43183933</v>
      </c>
      <c r="C353" s="0" t="n">
        <v>43.123066</v>
      </c>
      <c r="D353" s="0" t="n">
        <f aca="false">C353/B353</f>
        <v>2.11058169083596</v>
      </c>
      <c r="E353" s="0" t="n">
        <v>1.07764067</v>
      </c>
      <c r="F353" s="2" t="n">
        <v>2.14E-018</v>
      </c>
      <c r="G353" s="0" t="s">
        <v>244</v>
      </c>
    </row>
    <row r="354" customFormat="false" ht="14" hidden="false" customHeight="false" outlineLevel="0" collapsed="false">
      <c r="A354" s="0" t="s">
        <v>359</v>
      </c>
      <c r="B354" s="0" t="n">
        <v>7.724490667</v>
      </c>
      <c r="C354" s="0" t="n">
        <v>16.85866233</v>
      </c>
      <c r="D354" s="0" t="n">
        <f aca="false">C354/B354</f>
        <v>2.18249500928551</v>
      </c>
      <c r="E354" s="0" t="n">
        <v>1.125978355</v>
      </c>
      <c r="F354" s="2" t="n">
        <v>1.12E-010</v>
      </c>
      <c r="G354" s="0" t="s">
        <v>244</v>
      </c>
    </row>
    <row r="355" customFormat="false" ht="14" hidden="false" customHeight="false" outlineLevel="0" collapsed="false">
      <c r="A355" s="0" t="s">
        <v>360</v>
      </c>
      <c r="B355" s="0" t="n">
        <v>11.21706267</v>
      </c>
      <c r="C355" s="0" t="n">
        <v>23.80536267</v>
      </c>
      <c r="D355" s="0" t="n">
        <f aca="false">C355/B355</f>
        <v>2.12224566897245</v>
      </c>
      <c r="E355" s="0" t="n">
        <v>1.085591671</v>
      </c>
      <c r="F355" s="2" t="n">
        <v>1.97E-033</v>
      </c>
      <c r="G355" s="0" t="s">
        <v>244</v>
      </c>
    </row>
    <row r="356" customFormat="false" ht="14" hidden="false" customHeight="false" outlineLevel="0" collapsed="false">
      <c r="A356" s="0" t="s">
        <v>361</v>
      </c>
      <c r="B356" s="0" t="n">
        <v>3.312456333</v>
      </c>
      <c r="C356" s="0" t="n">
        <v>18.68728833</v>
      </c>
      <c r="D356" s="0" t="n">
        <f aca="false">C356/B356</f>
        <v>5.6415199028678</v>
      </c>
      <c r="E356" s="0" t="n">
        <v>2.496083897</v>
      </c>
      <c r="F356" s="2" t="n">
        <v>2.07E-021</v>
      </c>
      <c r="G356" s="0" t="s">
        <v>244</v>
      </c>
    </row>
    <row r="357" customFormat="false" ht="14" hidden="false" customHeight="false" outlineLevel="0" collapsed="false">
      <c r="A357" s="0" t="s">
        <v>362</v>
      </c>
      <c r="B357" s="0" t="n">
        <v>2.169388667</v>
      </c>
      <c r="C357" s="0" t="n">
        <v>5.246514</v>
      </c>
      <c r="D357" s="0" t="n">
        <f aca="false">C357/B357</f>
        <v>2.41842970778274</v>
      </c>
      <c r="E357" s="0" t="n">
        <v>1.274070606</v>
      </c>
      <c r="F357" s="2" t="n">
        <v>4.71E-021</v>
      </c>
      <c r="G357" s="0" t="s">
        <v>244</v>
      </c>
    </row>
    <row r="358" customFormat="false" ht="14" hidden="false" customHeight="false" outlineLevel="0" collapsed="false">
      <c r="A358" s="0" t="s">
        <v>363</v>
      </c>
      <c r="B358" s="0" t="n">
        <v>6.567990333</v>
      </c>
      <c r="C358" s="0" t="n">
        <v>17.64823167</v>
      </c>
      <c r="D358" s="0" t="n">
        <f aca="false">C358/B358</f>
        <v>2.68700634063494</v>
      </c>
      <c r="E358" s="0" t="n">
        <v>1.425999725</v>
      </c>
      <c r="F358" s="2" t="n">
        <v>5.98E-010</v>
      </c>
      <c r="G358" s="0" t="s">
        <v>244</v>
      </c>
    </row>
    <row r="359" customFormat="false" ht="14" hidden="false" customHeight="false" outlineLevel="0" collapsed="false">
      <c r="A359" s="0" t="s">
        <v>364</v>
      </c>
      <c r="B359" s="0" t="n">
        <v>28.621875</v>
      </c>
      <c r="C359" s="0" t="n">
        <v>72.952899</v>
      </c>
      <c r="D359" s="0" t="n">
        <f aca="false">C359/B359</f>
        <v>2.54885114968883</v>
      </c>
      <c r="E359" s="0" t="n">
        <v>1.349847124</v>
      </c>
      <c r="F359" s="2" t="n">
        <v>1.25E-033</v>
      </c>
      <c r="G359" s="0" t="s">
        <v>244</v>
      </c>
    </row>
    <row r="360" customFormat="false" ht="14" hidden="false" customHeight="false" outlineLevel="0" collapsed="false">
      <c r="A360" s="0" t="s">
        <v>365</v>
      </c>
      <c r="B360" s="0" t="n">
        <v>3.058355</v>
      </c>
      <c r="C360" s="0" t="n">
        <v>7.84113</v>
      </c>
      <c r="D360" s="0" t="n">
        <f aca="false">C360/B360</f>
        <v>2.56383905727098</v>
      </c>
      <c r="E360" s="0" t="n">
        <v>1.358305701</v>
      </c>
      <c r="F360" s="2" t="n">
        <v>7.91E-007</v>
      </c>
      <c r="G360" s="0" t="s">
        <v>244</v>
      </c>
    </row>
    <row r="361" customFormat="false" ht="14" hidden="false" customHeight="false" outlineLevel="0" collapsed="false">
      <c r="A361" s="0" t="s">
        <v>366</v>
      </c>
      <c r="B361" s="0" t="n">
        <v>2.645655667</v>
      </c>
      <c r="C361" s="0" t="n">
        <v>5.846177667</v>
      </c>
      <c r="D361" s="0" t="n">
        <f aca="false">C361/B361</f>
        <v>2.20972734279861</v>
      </c>
      <c r="E361" s="0" t="n">
        <v>1.143868367</v>
      </c>
      <c r="F361" s="2" t="n">
        <v>8.8E-005</v>
      </c>
      <c r="G361" s="0" t="s">
        <v>244</v>
      </c>
    </row>
    <row r="362" customFormat="false" ht="14" hidden="false" customHeight="false" outlineLevel="0" collapsed="false">
      <c r="A362" s="0" t="s">
        <v>367</v>
      </c>
      <c r="B362" s="0" t="n">
        <v>2.405315333</v>
      </c>
      <c r="C362" s="0" t="n">
        <v>5.411380667</v>
      </c>
      <c r="D362" s="0" t="n">
        <f aca="false">C362/B362</f>
        <v>2.24975935286236</v>
      </c>
      <c r="E362" s="0" t="n">
        <v>1.16977069</v>
      </c>
      <c r="F362" s="2" t="n">
        <v>9.87E-006</v>
      </c>
      <c r="G362" s="0" t="s">
        <v>244</v>
      </c>
    </row>
    <row r="363" customFormat="false" ht="14" hidden="false" customHeight="false" outlineLevel="0" collapsed="false">
      <c r="A363" s="0" t="s">
        <v>368</v>
      </c>
      <c r="B363" s="0" t="n">
        <v>8.286289667</v>
      </c>
      <c r="C363" s="0" t="n">
        <v>28.11403833</v>
      </c>
      <c r="D363" s="0" t="n">
        <f aca="false">C363/B363</f>
        <v>3.39283798416602</v>
      </c>
      <c r="E363" s="0" t="n">
        <v>1.76249254</v>
      </c>
      <c r="F363" s="2" t="n">
        <v>1.46E-027</v>
      </c>
      <c r="G363" s="0" t="s">
        <v>244</v>
      </c>
    </row>
    <row r="364" customFormat="false" ht="14" hidden="false" customHeight="false" outlineLevel="0" collapsed="false">
      <c r="A364" s="0" t="s">
        <v>369</v>
      </c>
      <c r="B364" s="0" t="n">
        <v>9.487007667</v>
      </c>
      <c r="C364" s="0" t="n">
        <v>19.63085033</v>
      </c>
      <c r="D364" s="0" t="n">
        <f aca="false">C364/B364</f>
        <v>2.06923521294125</v>
      </c>
      <c r="E364" s="0" t="n">
        <v>1.049097648</v>
      </c>
      <c r="F364" s="2" t="n">
        <v>6.38E-009</v>
      </c>
      <c r="G364" s="0" t="s">
        <v>244</v>
      </c>
    </row>
    <row r="365" customFormat="false" ht="14" hidden="false" customHeight="false" outlineLevel="0" collapsed="false">
      <c r="A365" s="0" t="s">
        <v>370</v>
      </c>
      <c r="B365" s="0" t="n">
        <v>7.564228667</v>
      </c>
      <c r="C365" s="0" t="n">
        <v>15.46213267</v>
      </c>
      <c r="D365" s="0" t="n">
        <f aca="false">C365/B365</f>
        <v>2.04411227511613</v>
      </c>
      <c r="E365" s="0" t="n">
        <v>1.03147444</v>
      </c>
      <c r="F365" s="2" t="n">
        <v>1.15E-012</v>
      </c>
      <c r="G365" s="0" t="s">
        <v>244</v>
      </c>
    </row>
    <row r="366" customFormat="false" ht="14" hidden="false" customHeight="false" outlineLevel="0" collapsed="false">
      <c r="A366" s="0" t="s">
        <v>371</v>
      </c>
      <c r="B366" s="0" t="n">
        <v>7.912361333</v>
      </c>
      <c r="C366" s="0" t="n">
        <v>18.0396</v>
      </c>
      <c r="D366" s="0" t="n">
        <f aca="false">C366/B366</f>
        <v>2.27992621175709</v>
      </c>
      <c r="E366" s="0" t="n">
        <v>1.188987133</v>
      </c>
      <c r="F366" s="2" t="n">
        <v>4.06E-038</v>
      </c>
      <c r="G366" s="0" t="s">
        <v>244</v>
      </c>
    </row>
    <row r="367" customFormat="false" ht="14" hidden="false" customHeight="false" outlineLevel="0" collapsed="false">
      <c r="A367" s="0" t="s">
        <v>372</v>
      </c>
      <c r="B367" s="0" t="n">
        <v>14.78038367</v>
      </c>
      <c r="C367" s="0" t="n">
        <v>41.05795033</v>
      </c>
      <c r="D367" s="0" t="n">
        <f aca="false">C367/B367</f>
        <v>2.77786769590671</v>
      </c>
      <c r="E367" s="0" t="n">
        <v>1.473977889</v>
      </c>
      <c r="F367" s="2" t="n">
        <v>7.76E-028</v>
      </c>
      <c r="G367" s="0" t="s">
        <v>244</v>
      </c>
    </row>
    <row r="368" customFormat="false" ht="14" hidden="false" customHeight="false" outlineLevel="0" collapsed="false">
      <c r="A368" s="0" t="s">
        <v>373</v>
      </c>
      <c r="B368" s="0" t="n">
        <v>1.907120333</v>
      </c>
      <c r="C368" s="0" t="n">
        <v>6.314619</v>
      </c>
      <c r="D368" s="0" t="n">
        <f aca="false">C368/B368</f>
        <v>3.31107528493851</v>
      </c>
      <c r="E368" s="0" t="n">
        <v>1.727299814</v>
      </c>
      <c r="F368" s="0" t="n">
        <v>0.002107517</v>
      </c>
      <c r="G368" s="0" t="s">
        <v>244</v>
      </c>
    </row>
    <row r="369" customFormat="false" ht="14" hidden="false" customHeight="false" outlineLevel="0" collapsed="false">
      <c r="A369" s="0" t="s">
        <v>374</v>
      </c>
      <c r="B369" s="0" t="n">
        <v>11.40813633</v>
      </c>
      <c r="C369" s="0" t="n">
        <v>24.65306733</v>
      </c>
      <c r="D369" s="0" t="n">
        <f aca="false">C369/B369</f>
        <v>2.16100742635498</v>
      </c>
      <c r="E369" s="0" t="n">
        <v>1.11170403</v>
      </c>
      <c r="F369" s="2" t="n">
        <v>1.8E-030</v>
      </c>
      <c r="G369" s="0" t="s">
        <v>244</v>
      </c>
    </row>
    <row r="370" customFormat="false" ht="14" hidden="false" customHeight="false" outlineLevel="0" collapsed="false">
      <c r="A370" s="0" t="s">
        <v>375</v>
      </c>
      <c r="B370" s="0" t="n">
        <v>3.351552</v>
      </c>
      <c r="C370" s="0" t="n">
        <v>11.02003</v>
      </c>
      <c r="D370" s="0" t="n">
        <f aca="false">C370/B370</f>
        <v>3.28803790005347</v>
      </c>
      <c r="E370" s="0" t="n">
        <v>1.717226929</v>
      </c>
      <c r="F370" s="0" t="n">
        <v>0.000138865</v>
      </c>
      <c r="G370" s="0" t="s">
        <v>244</v>
      </c>
    </row>
    <row r="371" customFormat="false" ht="14" hidden="false" customHeight="false" outlineLevel="0" collapsed="false">
      <c r="A371" s="0" t="s">
        <v>376</v>
      </c>
      <c r="B371" s="0" t="n">
        <v>50.60258067</v>
      </c>
      <c r="C371" s="0" t="n">
        <v>104.6643017</v>
      </c>
      <c r="D371" s="0" t="n">
        <f aca="false">C371/B371</f>
        <v>2.06835897130541</v>
      </c>
      <c r="E371" s="0" t="n">
        <v>1.048486592</v>
      </c>
      <c r="F371" s="2" t="n">
        <v>1.75E-104</v>
      </c>
      <c r="G371" s="0" t="s">
        <v>244</v>
      </c>
    </row>
    <row r="372" customFormat="false" ht="14" hidden="false" customHeight="false" outlineLevel="0" collapsed="false">
      <c r="A372" s="0" t="s">
        <v>377</v>
      </c>
      <c r="B372" s="0" t="n">
        <v>7.883553</v>
      </c>
      <c r="C372" s="0" t="n">
        <v>16.11164233</v>
      </c>
      <c r="D372" s="0" t="n">
        <f aca="false">C372/B372</f>
        <v>2.04370317926448</v>
      </c>
      <c r="E372" s="0" t="n">
        <v>1.03118568</v>
      </c>
      <c r="F372" s="2" t="n">
        <v>2.31E-007</v>
      </c>
      <c r="G372" s="0" t="s">
        <v>244</v>
      </c>
    </row>
    <row r="373" customFormat="false" ht="14" hidden="false" customHeight="false" outlineLevel="0" collapsed="false">
      <c r="A373" s="0" t="s">
        <v>378</v>
      </c>
      <c r="B373" s="0" t="n">
        <v>5.068545667</v>
      </c>
      <c r="C373" s="0" t="n">
        <v>18.30746267</v>
      </c>
      <c r="D373" s="0" t="n">
        <f aca="false">C373/B373</f>
        <v>3.611975480303</v>
      </c>
      <c r="E373" s="0" t="n">
        <v>1.852788099</v>
      </c>
      <c r="F373" s="2" t="n">
        <v>7.63E-039</v>
      </c>
      <c r="G373" s="0" t="s">
        <v>244</v>
      </c>
    </row>
    <row r="374" customFormat="false" ht="14" hidden="false" customHeight="false" outlineLevel="0" collapsed="false">
      <c r="A374" s="0" t="s">
        <v>379</v>
      </c>
      <c r="B374" s="0" t="n">
        <v>2.628433333</v>
      </c>
      <c r="C374" s="0" t="n">
        <v>5.416961</v>
      </c>
      <c r="D374" s="0" t="n">
        <f aca="false">C374/B374</f>
        <v>2.06090865307102</v>
      </c>
      <c r="E374" s="0" t="n">
        <v>1.043280561</v>
      </c>
      <c r="F374" s="2" t="n">
        <v>1.01E-010</v>
      </c>
      <c r="G374" s="0" t="s">
        <v>244</v>
      </c>
    </row>
    <row r="375" customFormat="false" ht="14" hidden="false" customHeight="false" outlineLevel="0" collapsed="false">
      <c r="A375" s="0" t="s">
        <v>380</v>
      </c>
      <c r="B375" s="0" t="n">
        <v>33.79445667</v>
      </c>
      <c r="C375" s="0" t="n">
        <v>77.425949</v>
      </c>
      <c r="D375" s="0" t="n">
        <f aca="false">C375/B375</f>
        <v>2.29108429693242</v>
      </c>
      <c r="E375" s="0" t="n">
        <v>1.196030542</v>
      </c>
      <c r="F375" s="2" t="n">
        <v>2.59E-037</v>
      </c>
      <c r="G375" s="0" t="s">
        <v>244</v>
      </c>
    </row>
    <row r="376" customFormat="false" ht="14" hidden="false" customHeight="false" outlineLevel="0" collapsed="false">
      <c r="A376" s="0" t="s">
        <v>381</v>
      </c>
      <c r="B376" s="0" t="n">
        <v>3.425655</v>
      </c>
      <c r="C376" s="0" t="n">
        <v>6.988007333</v>
      </c>
      <c r="D376" s="0" t="n">
        <f aca="false">C376/B376</f>
        <v>2.03990399879731</v>
      </c>
      <c r="E376" s="0" t="n">
        <v>1.028501258</v>
      </c>
      <c r="F376" s="0" t="n">
        <v>0.000127596</v>
      </c>
      <c r="G376" s="0" t="s">
        <v>244</v>
      </c>
    </row>
    <row r="377" customFormat="false" ht="14" hidden="false" customHeight="false" outlineLevel="0" collapsed="false">
      <c r="A377" s="0" t="s">
        <v>382</v>
      </c>
      <c r="B377" s="0" t="n">
        <v>1.733565</v>
      </c>
      <c r="C377" s="0" t="n">
        <v>5.160481</v>
      </c>
      <c r="D377" s="0" t="n">
        <f aca="false">C377/B377</f>
        <v>2.97680271579087</v>
      </c>
      <c r="E377" s="0" t="n">
        <v>1.573763612</v>
      </c>
      <c r="F377" s="2" t="n">
        <v>1.36E-011</v>
      </c>
      <c r="G377" s="0" t="s">
        <v>244</v>
      </c>
    </row>
    <row r="378" customFormat="false" ht="14" hidden="false" customHeight="false" outlineLevel="0" collapsed="false">
      <c r="A378" s="0" t="s">
        <v>383</v>
      </c>
      <c r="B378" s="0" t="n">
        <v>12.11835267</v>
      </c>
      <c r="C378" s="0" t="n">
        <v>29.03491233</v>
      </c>
      <c r="D378" s="0" t="n">
        <f aca="false">C378/B378</f>
        <v>2.39594548208507</v>
      </c>
      <c r="E378" s="0" t="n">
        <v>1.260595082</v>
      </c>
      <c r="F378" s="2" t="n">
        <v>1.31E-053</v>
      </c>
      <c r="G378" s="0" t="s">
        <v>244</v>
      </c>
    </row>
    <row r="379" customFormat="false" ht="14" hidden="false" customHeight="false" outlineLevel="0" collapsed="false">
      <c r="A379" s="0" t="s">
        <v>384</v>
      </c>
      <c r="B379" s="0" t="n">
        <v>11.863067</v>
      </c>
      <c r="C379" s="0" t="n">
        <v>26.79079567</v>
      </c>
      <c r="D379" s="0" t="n">
        <f aca="false">C379/B379</f>
        <v>2.2583363703501</v>
      </c>
      <c r="E379" s="0" t="n">
        <v>1.175260386</v>
      </c>
      <c r="F379" s="2" t="n">
        <v>6.63E-010</v>
      </c>
      <c r="G379" s="0" t="s">
        <v>244</v>
      </c>
    </row>
    <row r="380" customFormat="false" ht="14" hidden="false" customHeight="false" outlineLevel="0" collapsed="false">
      <c r="A380" s="0" t="s">
        <v>385</v>
      </c>
      <c r="B380" s="0" t="n">
        <v>3.583611333</v>
      </c>
      <c r="C380" s="0" t="n">
        <v>17.13233567</v>
      </c>
      <c r="D380" s="0" t="n">
        <f aca="false">C380/B380</f>
        <v>4.78074603465933</v>
      </c>
      <c r="E380" s="0" t="n">
        <v>2.257235768</v>
      </c>
      <c r="F380" s="2" t="n">
        <v>5.11E-133</v>
      </c>
      <c r="G380" s="0" t="s">
        <v>244</v>
      </c>
    </row>
    <row r="381" customFormat="false" ht="14" hidden="false" customHeight="false" outlineLevel="0" collapsed="false">
      <c r="A381" s="0" t="s">
        <v>386</v>
      </c>
      <c r="B381" s="0" t="n">
        <v>4.980950667</v>
      </c>
      <c r="C381" s="0" t="n">
        <v>18.798261</v>
      </c>
      <c r="D381" s="0" t="n">
        <f aca="false">C381/B381</f>
        <v>3.77403075371596</v>
      </c>
      <c r="E381" s="0" t="n">
        <v>1.916106179</v>
      </c>
      <c r="F381" s="2" t="n">
        <v>9.59E-041</v>
      </c>
      <c r="G381" s="0" t="s">
        <v>244</v>
      </c>
    </row>
    <row r="382" customFormat="false" ht="14" hidden="false" customHeight="false" outlineLevel="0" collapsed="false">
      <c r="A382" s="0" t="s">
        <v>387</v>
      </c>
      <c r="B382" s="0" t="n">
        <v>10.75299367</v>
      </c>
      <c r="C382" s="0" t="n">
        <v>23.506635</v>
      </c>
      <c r="D382" s="0" t="n">
        <f aca="false">C382/B382</f>
        <v>2.18605494631524</v>
      </c>
      <c r="E382" s="0" t="n">
        <v>1.128329664</v>
      </c>
      <c r="F382" s="2" t="n">
        <v>7.65E-015</v>
      </c>
      <c r="G382" s="0" t="s">
        <v>244</v>
      </c>
    </row>
    <row r="383" customFormat="false" ht="14" hidden="false" customHeight="false" outlineLevel="0" collapsed="false">
      <c r="A383" s="0" t="s">
        <v>388</v>
      </c>
      <c r="B383" s="0" t="n">
        <v>5.049370333</v>
      </c>
      <c r="C383" s="0" t="n">
        <v>13.747668</v>
      </c>
      <c r="D383" s="0" t="n">
        <f aca="false">C383/B383</f>
        <v>2.72264997283969</v>
      </c>
      <c r="E383" s="0" t="n">
        <v>1.44501152</v>
      </c>
      <c r="F383" s="2" t="n">
        <v>1.8E-033</v>
      </c>
      <c r="G383" s="0" t="s">
        <v>244</v>
      </c>
    </row>
    <row r="384" customFormat="false" ht="14" hidden="false" customHeight="false" outlineLevel="0" collapsed="false">
      <c r="A384" s="0" t="s">
        <v>389</v>
      </c>
      <c r="B384" s="0" t="n">
        <v>31.174624</v>
      </c>
      <c r="C384" s="0" t="n">
        <v>72.94042967</v>
      </c>
      <c r="D384" s="0" t="n">
        <f aca="false">C384/B384</f>
        <v>2.3397372706083</v>
      </c>
      <c r="E384" s="0" t="n">
        <v>1.226346538</v>
      </c>
      <c r="F384" s="2" t="n">
        <v>6.43E-061</v>
      </c>
      <c r="G384" s="0" t="s">
        <v>244</v>
      </c>
    </row>
    <row r="385" customFormat="false" ht="14" hidden="false" customHeight="false" outlineLevel="0" collapsed="false">
      <c r="A385" s="0" t="s">
        <v>390</v>
      </c>
      <c r="B385" s="0" t="n">
        <v>2.558884667</v>
      </c>
      <c r="C385" s="0" t="n">
        <v>9.731320667</v>
      </c>
      <c r="D385" s="0" t="n">
        <f aca="false">C385/B385</f>
        <v>3.80295399495627</v>
      </c>
      <c r="E385" s="0" t="n">
        <v>1.927120487</v>
      </c>
      <c r="F385" s="2" t="n">
        <v>2.22E-013</v>
      </c>
      <c r="G385" s="0" t="s">
        <v>244</v>
      </c>
    </row>
    <row r="386" customFormat="false" ht="14" hidden="false" customHeight="false" outlineLevel="0" collapsed="false">
      <c r="A386" s="0" t="s">
        <v>391</v>
      </c>
      <c r="B386" s="0" t="n">
        <v>4.669016667</v>
      </c>
      <c r="C386" s="0" t="n">
        <v>16.087786</v>
      </c>
      <c r="D386" s="0" t="n">
        <f aca="false">C386/B386</f>
        <v>3.44564758436319</v>
      </c>
      <c r="E386" s="0" t="n">
        <v>1.784775153</v>
      </c>
      <c r="F386" s="2" t="n">
        <v>6.87E-034</v>
      </c>
      <c r="G386" s="0" t="s">
        <v>244</v>
      </c>
    </row>
    <row r="387" customFormat="false" ht="14" hidden="false" customHeight="false" outlineLevel="0" collapsed="false">
      <c r="A387" s="0" t="s">
        <v>392</v>
      </c>
      <c r="B387" s="0" t="n">
        <v>1.822158333</v>
      </c>
      <c r="C387" s="0" t="n">
        <v>5.005124667</v>
      </c>
      <c r="D387" s="0" t="n">
        <f aca="false">C387/B387</f>
        <v>2.74681106265863</v>
      </c>
      <c r="E387" s="0" t="n">
        <v>1.457757679</v>
      </c>
      <c r="F387" s="2" t="n">
        <v>5.59E-012</v>
      </c>
      <c r="G387" s="0" t="s">
        <v>244</v>
      </c>
    </row>
    <row r="388" customFormat="false" ht="14" hidden="false" customHeight="false" outlineLevel="0" collapsed="false">
      <c r="A388" s="0" t="s">
        <v>393</v>
      </c>
      <c r="B388" s="0" t="n">
        <v>15.62969067</v>
      </c>
      <c r="C388" s="0" t="n">
        <v>39.790006</v>
      </c>
      <c r="D388" s="0" t="n">
        <f aca="false">C388/B388</f>
        <v>2.54579612867028</v>
      </c>
      <c r="E388" s="0" t="n">
        <v>1.348116891</v>
      </c>
      <c r="F388" s="2" t="n">
        <v>1.49E-095</v>
      </c>
      <c r="G388" s="0" t="s">
        <v>244</v>
      </c>
    </row>
    <row r="389" customFormat="false" ht="14" hidden="false" customHeight="false" outlineLevel="0" collapsed="false">
      <c r="A389" s="0" t="s">
        <v>394</v>
      </c>
      <c r="B389" s="0" t="n">
        <v>6.943434</v>
      </c>
      <c r="C389" s="0" t="n">
        <v>14.67545333</v>
      </c>
      <c r="D389" s="0" t="n">
        <f aca="false">C389/B389</f>
        <v>2.11357281281856</v>
      </c>
      <c r="E389" s="0" t="n">
        <v>1.079683815</v>
      </c>
      <c r="F389" s="2" t="n">
        <v>3.35E-009</v>
      </c>
      <c r="G389" s="0" t="s">
        <v>244</v>
      </c>
    </row>
    <row r="390" customFormat="false" ht="14" hidden="false" customHeight="false" outlineLevel="0" collapsed="false">
      <c r="A390" s="0" t="s">
        <v>395</v>
      </c>
      <c r="B390" s="0" t="n">
        <v>3.677931</v>
      </c>
      <c r="C390" s="0" t="n">
        <v>8.305953333</v>
      </c>
      <c r="D390" s="0" t="n">
        <f aca="false">C390/B390</f>
        <v>2.25832222872044</v>
      </c>
      <c r="E390" s="0" t="n">
        <v>1.175251352</v>
      </c>
      <c r="F390" s="2" t="n">
        <v>2.59E-010</v>
      </c>
      <c r="G390" s="0" t="s">
        <v>244</v>
      </c>
    </row>
    <row r="391" customFormat="false" ht="14" hidden="false" customHeight="false" outlineLevel="0" collapsed="false">
      <c r="A391" s="0" t="s">
        <v>396</v>
      </c>
      <c r="B391" s="0" t="n">
        <v>14.62698233</v>
      </c>
      <c r="C391" s="0" t="n">
        <v>42.91892667</v>
      </c>
      <c r="D391" s="0" t="n">
        <f aca="false">C391/B391</f>
        <v>2.93422974757911</v>
      </c>
      <c r="E391" s="0" t="n">
        <v>1.552981837</v>
      </c>
      <c r="F391" s="2" t="n">
        <v>5.13E-046</v>
      </c>
      <c r="G391" s="0" t="s">
        <v>244</v>
      </c>
    </row>
    <row r="392" customFormat="false" ht="14" hidden="false" customHeight="false" outlineLevel="0" collapsed="false">
      <c r="A392" s="0" t="s">
        <v>397</v>
      </c>
      <c r="B392" s="0" t="n">
        <v>2.626836</v>
      </c>
      <c r="C392" s="0" t="n">
        <v>7.639528333</v>
      </c>
      <c r="D392" s="0" t="n">
        <f aca="false">C392/B392</f>
        <v>2.90826238600354</v>
      </c>
      <c r="E392" s="0" t="n">
        <v>1.540157436</v>
      </c>
      <c r="F392" s="2" t="n">
        <v>8.08E-005</v>
      </c>
      <c r="G392" s="0" t="s">
        <v>244</v>
      </c>
    </row>
    <row r="393" customFormat="false" ht="14" hidden="false" customHeight="false" outlineLevel="0" collapsed="false">
      <c r="A393" s="0" t="s">
        <v>398</v>
      </c>
      <c r="B393" s="0" t="n">
        <v>4.741314333</v>
      </c>
      <c r="C393" s="0" t="n">
        <v>10.25824733</v>
      </c>
      <c r="D393" s="0" t="n">
        <f aca="false">C393/B393</f>
        <v>2.16358726916746</v>
      </c>
      <c r="E393" s="0" t="n">
        <v>1.113425314</v>
      </c>
      <c r="F393" s="2" t="n">
        <v>7.72E-005</v>
      </c>
      <c r="G393" s="0" t="s">
        <v>244</v>
      </c>
    </row>
    <row r="394" customFormat="false" ht="14" hidden="false" customHeight="false" outlineLevel="0" collapsed="false">
      <c r="A394" s="0" t="s">
        <v>399</v>
      </c>
      <c r="B394" s="0" t="n">
        <v>2.289987667</v>
      </c>
      <c r="C394" s="0" t="n">
        <v>10.41354967</v>
      </c>
      <c r="D394" s="0" t="n">
        <f aca="false">C394/B394</f>
        <v>4.5474260931904</v>
      </c>
      <c r="E394" s="0" t="n">
        <v>2.18505019</v>
      </c>
      <c r="F394" s="2" t="n">
        <v>8.67E-007</v>
      </c>
      <c r="G394" s="0" t="s">
        <v>244</v>
      </c>
    </row>
    <row r="395" customFormat="false" ht="14" hidden="false" customHeight="false" outlineLevel="0" collapsed="false">
      <c r="A395" s="0" t="s">
        <v>400</v>
      </c>
      <c r="B395" s="0" t="n">
        <v>3.539815667</v>
      </c>
      <c r="C395" s="0" t="n">
        <v>7.315307667</v>
      </c>
      <c r="D395" s="0" t="n">
        <f aca="false">C395/B395</f>
        <v>2.06657870216156</v>
      </c>
      <c r="E395" s="0" t="n">
        <v>1.047244307</v>
      </c>
      <c r="F395" s="2" t="n">
        <v>3.02E-012</v>
      </c>
      <c r="G395" s="0" t="s">
        <v>244</v>
      </c>
    </row>
    <row r="396" customFormat="false" ht="14" hidden="false" customHeight="false" outlineLevel="0" collapsed="false">
      <c r="A396" s="0" t="s">
        <v>401</v>
      </c>
      <c r="B396" s="0" t="n">
        <v>2.51549</v>
      </c>
      <c r="C396" s="0" t="n">
        <v>6.757708</v>
      </c>
      <c r="D396" s="0" t="n">
        <f aca="false">C396/B396</f>
        <v>2.68643802996633</v>
      </c>
      <c r="E396" s="0" t="n">
        <v>1.425694559</v>
      </c>
      <c r="F396" s="0" t="n">
        <v>0.002290887</v>
      </c>
      <c r="G396" s="0" t="s">
        <v>244</v>
      </c>
    </row>
    <row r="397" customFormat="false" ht="14" hidden="false" customHeight="false" outlineLevel="0" collapsed="false">
      <c r="A397" s="0" t="s">
        <v>402</v>
      </c>
      <c r="B397" s="0" t="n">
        <v>108.5121333</v>
      </c>
      <c r="C397" s="0" t="n">
        <v>255.3199207</v>
      </c>
      <c r="D397" s="0" t="n">
        <f aca="false">C397/B397</f>
        <v>2.3529158715747</v>
      </c>
      <c r="E397" s="0" t="n">
        <v>1.234449737</v>
      </c>
      <c r="F397" s="2" t="n">
        <v>4.98E-077</v>
      </c>
      <c r="G397" s="0" t="s">
        <v>244</v>
      </c>
    </row>
    <row r="398" customFormat="false" ht="14" hidden="false" customHeight="false" outlineLevel="0" collapsed="false">
      <c r="A398" s="0" t="s">
        <v>403</v>
      </c>
      <c r="B398" s="0" t="n">
        <v>51.50759867</v>
      </c>
      <c r="C398" s="0" t="n">
        <v>135.8485313</v>
      </c>
      <c r="D398" s="0" t="n">
        <f aca="false">C398/B398</f>
        <v>2.63744641194316</v>
      </c>
      <c r="E398" s="0" t="n">
        <v>1.399141782</v>
      </c>
      <c r="F398" s="2" t="n">
        <v>1.03E-023</v>
      </c>
      <c r="G398" s="0" t="s">
        <v>244</v>
      </c>
    </row>
    <row r="399" customFormat="false" ht="14" hidden="false" customHeight="false" outlineLevel="0" collapsed="false">
      <c r="A399" s="0" t="s">
        <v>404</v>
      </c>
      <c r="B399" s="0" t="n">
        <v>22.98193667</v>
      </c>
      <c r="C399" s="0" t="n">
        <v>49.67642067</v>
      </c>
      <c r="D399" s="0" t="n">
        <f aca="false">C399/B399</f>
        <v>2.16154197025729</v>
      </c>
      <c r="E399" s="0" t="n">
        <v>1.112060849</v>
      </c>
      <c r="F399" s="2" t="n">
        <v>4.41E-007</v>
      </c>
      <c r="G399" s="0" t="s">
        <v>244</v>
      </c>
    </row>
    <row r="400" customFormat="false" ht="14" hidden="false" customHeight="false" outlineLevel="0" collapsed="false">
      <c r="A400" s="0" t="s">
        <v>405</v>
      </c>
      <c r="B400" s="0" t="n">
        <v>5.401016</v>
      </c>
      <c r="C400" s="0" t="n">
        <v>10.85707867</v>
      </c>
      <c r="D400" s="0" t="n">
        <f aca="false">C400/B400</f>
        <v>2.01019191018875</v>
      </c>
      <c r="E400" s="0" t="n">
        <v>1.00733324</v>
      </c>
      <c r="F400" s="2" t="n">
        <v>5.01E-010</v>
      </c>
      <c r="G400" s="0" t="s">
        <v>244</v>
      </c>
    </row>
    <row r="401" customFormat="false" ht="14" hidden="false" customHeight="false" outlineLevel="0" collapsed="false">
      <c r="A401" s="0" t="s">
        <v>406</v>
      </c>
      <c r="B401" s="0" t="n">
        <v>0.076587333</v>
      </c>
      <c r="C401" s="0" t="n">
        <v>7.156516</v>
      </c>
      <c r="D401" s="0" t="n">
        <f aca="false">C401/B401</f>
        <v>93.4425540056343</v>
      </c>
      <c r="E401" s="0" t="n">
        <v>6.546007796</v>
      </c>
      <c r="F401" s="2" t="n">
        <v>4.75E-021</v>
      </c>
      <c r="G401" s="0" t="s">
        <v>244</v>
      </c>
    </row>
    <row r="402" customFormat="false" ht="14" hidden="false" customHeight="false" outlineLevel="0" collapsed="false">
      <c r="A402" s="0" t="s">
        <v>407</v>
      </c>
      <c r="B402" s="0" t="n">
        <v>6.366934333</v>
      </c>
      <c r="C402" s="0" t="n">
        <v>18.31224333</v>
      </c>
      <c r="D402" s="0" t="n">
        <f aca="false">C402/B402</f>
        <v>2.87614766734551</v>
      </c>
      <c r="E402" s="0" t="n">
        <v>1.524137749</v>
      </c>
      <c r="F402" s="2" t="n">
        <v>1.24E-035</v>
      </c>
      <c r="G402" s="0" t="s">
        <v>244</v>
      </c>
    </row>
    <row r="403" customFormat="false" ht="14" hidden="false" customHeight="false" outlineLevel="0" collapsed="false">
      <c r="A403" s="0" t="s">
        <v>408</v>
      </c>
      <c r="B403" s="0" t="n">
        <v>79.182846</v>
      </c>
      <c r="C403" s="0" t="n">
        <v>172.476415</v>
      </c>
      <c r="D403" s="0" t="n">
        <f aca="false">C403/B403</f>
        <v>2.17820429187403</v>
      </c>
      <c r="E403" s="0" t="n">
        <v>1.12313927</v>
      </c>
      <c r="F403" s="2" t="n">
        <v>8.23E-075</v>
      </c>
      <c r="G403" s="0" t="s">
        <v>244</v>
      </c>
    </row>
    <row r="404" customFormat="false" ht="14" hidden="false" customHeight="false" outlineLevel="0" collapsed="false">
      <c r="A404" s="0" t="s">
        <v>409</v>
      </c>
      <c r="B404" s="0" t="n">
        <v>44.849262</v>
      </c>
      <c r="C404" s="0" t="n">
        <v>95.60650633</v>
      </c>
      <c r="D404" s="0" t="n">
        <f aca="false">C404/B404</f>
        <v>2.13172975577614</v>
      </c>
      <c r="E404" s="0" t="n">
        <v>1.092024556</v>
      </c>
      <c r="F404" s="2" t="n">
        <v>2.44E-006</v>
      </c>
      <c r="G404" s="0" t="s">
        <v>244</v>
      </c>
    </row>
    <row r="405" customFormat="false" ht="14" hidden="false" customHeight="false" outlineLevel="0" collapsed="false">
      <c r="A405" s="0" t="s">
        <v>410</v>
      </c>
      <c r="B405" s="0" t="n">
        <v>0.836713333</v>
      </c>
      <c r="C405" s="0" t="n">
        <v>21.95262667</v>
      </c>
      <c r="D405" s="0" t="n">
        <f aca="false">C405/B405</f>
        <v>26.236735814033</v>
      </c>
      <c r="E405" s="0" t="n">
        <v>4.713516335</v>
      </c>
      <c r="F405" s="2" t="n">
        <v>6.03E-014</v>
      </c>
      <c r="G405" s="0" t="s">
        <v>244</v>
      </c>
    </row>
    <row r="406" customFormat="false" ht="14" hidden="false" customHeight="false" outlineLevel="0" collapsed="false">
      <c r="A406" s="0" t="s">
        <v>411</v>
      </c>
      <c r="B406" s="0" t="n">
        <v>2.128965</v>
      </c>
      <c r="C406" s="0" t="n">
        <v>8.634394</v>
      </c>
      <c r="D406" s="0" t="n">
        <f aca="false">C406/B406</f>
        <v>4.0556768194874</v>
      </c>
      <c r="E406" s="0" t="n">
        <v>2.019942694</v>
      </c>
      <c r="F406" s="2" t="n">
        <v>1.64E-006</v>
      </c>
      <c r="G406" s="0" t="s">
        <v>244</v>
      </c>
    </row>
    <row r="407" customFormat="false" ht="14" hidden="false" customHeight="false" outlineLevel="0" collapsed="false">
      <c r="A407" s="0" t="s">
        <v>412</v>
      </c>
      <c r="B407" s="0" t="n">
        <v>2.523117667</v>
      </c>
      <c r="C407" s="0" t="n">
        <v>10.917368</v>
      </c>
      <c r="D407" s="0" t="n">
        <f aca="false">C407/B407</f>
        <v>4.32693573620798</v>
      </c>
      <c r="E407" s="0" t="n">
        <v>2.113345694</v>
      </c>
      <c r="F407" s="2" t="n">
        <v>3.29E-025</v>
      </c>
      <c r="G407" s="0" t="s">
        <v>244</v>
      </c>
    </row>
    <row r="408" customFormat="false" ht="14" hidden="false" customHeight="false" outlineLevel="0" collapsed="false">
      <c r="A408" s="0" t="s">
        <v>413</v>
      </c>
      <c r="B408" s="0" t="n">
        <v>3.129174</v>
      </c>
      <c r="C408" s="0" t="n">
        <v>7.136853667</v>
      </c>
      <c r="D408" s="0" t="n">
        <f aca="false">C408/B408</f>
        <v>2.28074682552009</v>
      </c>
      <c r="E408" s="0" t="n">
        <v>1.189506309</v>
      </c>
      <c r="F408" s="2" t="n">
        <v>1.12E-026</v>
      </c>
      <c r="G408" s="0" t="s">
        <v>244</v>
      </c>
    </row>
    <row r="409" customFormat="false" ht="14" hidden="false" customHeight="false" outlineLevel="0" collapsed="false">
      <c r="A409" s="0" t="s">
        <v>414</v>
      </c>
      <c r="B409" s="0" t="n">
        <v>1.370397333</v>
      </c>
      <c r="C409" s="0" t="n">
        <v>5.062136333</v>
      </c>
      <c r="D409" s="0" t="n">
        <f aca="false">C409/B409</f>
        <v>3.69391869868737</v>
      </c>
      <c r="E409" s="0" t="n">
        <v>1.885152113</v>
      </c>
      <c r="F409" s="2" t="n">
        <v>1.75E-011</v>
      </c>
      <c r="G409" s="0" t="s">
        <v>244</v>
      </c>
    </row>
    <row r="410" customFormat="false" ht="14" hidden="false" customHeight="false" outlineLevel="0" collapsed="false">
      <c r="A410" s="0" t="s">
        <v>415</v>
      </c>
      <c r="B410" s="0" t="n">
        <v>4.884044667</v>
      </c>
      <c r="C410" s="0" t="n">
        <v>9.995926333</v>
      </c>
      <c r="D410" s="0" t="n">
        <f aca="false">C410/B410</f>
        <v>2.04664924556064</v>
      </c>
      <c r="E410" s="0" t="n">
        <v>1.033263875</v>
      </c>
      <c r="F410" s="2" t="n">
        <v>6.12E-006</v>
      </c>
      <c r="G410" s="0" t="s">
        <v>244</v>
      </c>
    </row>
    <row r="411" customFormat="false" ht="14" hidden="false" customHeight="false" outlineLevel="0" collapsed="false">
      <c r="A411" s="0" t="s">
        <v>416</v>
      </c>
      <c r="B411" s="0" t="n">
        <v>0.779968667</v>
      </c>
      <c r="C411" s="0" t="n">
        <v>6.000175</v>
      </c>
      <c r="D411" s="0" t="n">
        <f aca="false">C411/B411</f>
        <v>7.69284107665315</v>
      </c>
      <c r="E411" s="0" t="n">
        <v>2.943516505</v>
      </c>
      <c r="F411" s="2" t="n">
        <v>1.15E-019</v>
      </c>
      <c r="G411" s="0" t="s">
        <v>244</v>
      </c>
    </row>
    <row r="412" customFormat="false" ht="14" hidden="false" customHeight="false" outlineLevel="0" collapsed="false">
      <c r="A412" s="0" t="s">
        <v>417</v>
      </c>
      <c r="B412" s="0" t="n">
        <v>6.321838333</v>
      </c>
      <c r="C412" s="0" t="n">
        <v>16.96559533</v>
      </c>
      <c r="D412" s="0" t="n">
        <f aca="false">C412/B412</f>
        <v>2.68364903313639</v>
      </c>
      <c r="E412" s="0" t="n">
        <v>1.424196009</v>
      </c>
      <c r="F412" s="2" t="n">
        <v>9.6E-030</v>
      </c>
      <c r="G412" s="0" t="s">
        <v>244</v>
      </c>
    </row>
    <row r="413" customFormat="false" ht="14" hidden="false" customHeight="false" outlineLevel="0" collapsed="false">
      <c r="A413" s="0" t="s">
        <v>418</v>
      </c>
      <c r="B413" s="0" t="n">
        <v>1.870445</v>
      </c>
      <c r="C413" s="0" t="n">
        <v>5.600925</v>
      </c>
      <c r="D413" s="0" t="n">
        <f aca="false">C413/B413</f>
        <v>2.99443447949552</v>
      </c>
      <c r="E413" s="0" t="n">
        <v>1.582283565</v>
      </c>
      <c r="F413" s="2" t="n">
        <v>3.19E-013</v>
      </c>
      <c r="G413" s="0" t="s">
        <v>244</v>
      </c>
    </row>
    <row r="414" customFormat="false" ht="14" hidden="false" customHeight="false" outlineLevel="0" collapsed="false">
      <c r="A414" s="0" t="s">
        <v>419</v>
      </c>
      <c r="B414" s="0" t="n">
        <v>5.725574</v>
      </c>
      <c r="C414" s="0" t="n">
        <v>12.95009867</v>
      </c>
      <c r="D414" s="0" t="n">
        <f aca="false">C414/B414</f>
        <v>2.26179919602821</v>
      </c>
      <c r="E414" s="0" t="n">
        <v>1.177470851</v>
      </c>
      <c r="F414" s="2" t="n">
        <v>3.23E-007</v>
      </c>
      <c r="G414" s="0" t="s">
        <v>244</v>
      </c>
    </row>
    <row r="415" customFormat="false" ht="14" hidden="false" customHeight="false" outlineLevel="0" collapsed="false">
      <c r="A415" s="0" t="s">
        <v>420</v>
      </c>
      <c r="B415" s="0" t="n">
        <v>13.18599267</v>
      </c>
      <c r="C415" s="0" t="n">
        <v>34.321319</v>
      </c>
      <c r="D415" s="0" t="n">
        <f aca="false">C415/B415</f>
        <v>2.60286198081134</v>
      </c>
      <c r="E415" s="0" t="n">
        <v>1.380098814</v>
      </c>
      <c r="F415" s="2" t="n">
        <v>4.89E-019</v>
      </c>
      <c r="G415" s="0" t="s">
        <v>244</v>
      </c>
    </row>
    <row r="416" customFormat="false" ht="14" hidden="false" customHeight="false" outlineLevel="0" collapsed="false">
      <c r="A416" s="0" t="s">
        <v>421</v>
      </c>
      <c r="B416" s="0" t="n">
        <v>36.52444833</v>
      </c>
      <c r="C416" s="0" t="n">
        <v>132.6666413</v>
      </c>
      <c r="D416" s="0" t="n">
        <f aca="false">C416/B416</f>
        <v>3.63226954453497</v>
      </c>
      <c r="E416" s="0" t="n">
        <v>1.860871267</v>
      </c>
      <c r="F416" s="2" t="n">
        <v>7.54E-097</v>
      </c>
      <c r="G416" s="0" t="s">
        <v>244</v>
      </c>
    </row>
    <row r="417" customFormat="false" ht="14" hidden="false" customHeight="false" outlineLevel="0" collapsed="false">
      <c r="A417" s="0" t="s">
        <v>422</v>
      </c>
      <c r="B417" s="0" t="n">
        <v>20.55170133</v>
      </c>
      <c r="C417" s="0" t="n">
        <v>42.465495</v>
      </c>
      <c r="D417" s="0" t="n">
        <f aca="false">C417/B417</f>
        <v>2.06627637868655</v>
      </c>
      <c r="E417" s="0" t="n">
        <v>1.047033237</v>
      </c>
      <c r="F417" s="2" t="n">
        <v>5.25E-056</v>
      </c>
      <c r="G417" s="0" t="s">
        <v>244</v>
      </c>
    </row>
    <row r="418" customFormat="false" ht="14" hidden="false" customHeight="false" outlineLevel="0" collapsed="false">
      <c r="A418" s="0" t="s">
        <v>423</v>
      </c>
      <c r="B418" s="0" t="n">
        <v>2.542058667</v>
      </c>
      <c r="C418" s="0" t="n">
        <v>5.234541</v>
      </c>
      <c r="D418" s="0" t="n">
        <f aca="false">C418/B418</f>
        <v>2.05917395532713</v>
      </c>
      <c r="E418" s="0" t="n">
        <v>1.042065712</v>
      </c>
      <c r="F418" s="0" t="n">
        <v>0.011338141</v>
      </c>
      <c r="G418" s="0" t="s">
        <v>244</v>
      </c>
    </row>
    <row r="419" customFormat="false" ht="14" hidden="false" customHeight="false" outlineLevel="0" collapsed="false">
      <c r="A419" s="0" t="s">
        <v>424</v>
      </c>
      <c r="B419" s="0" t="n">
        <v>18.487304</v>
      </c>
      <c r="C419" s="0" t="n">
        <v>45.79893367</v>
      </c>
      <c r="D419" s="0" t="n">
        <f aca="false">C419/B419</f>
        <v>2.47731814600982</v>
      </c>
      <c r="E419" s="0" t="n">
        <v>1.308779156</v>
      </c>
      <c r="F419" s="2" t="n">
        <v>2.57E-021</v>
      </c>
      <c r="G419" s="0" t="s">
        <v>244</v>
      </c>
    </row>
    <row r="420" customFormat="false" ht="14" hidden="false" customHeight="false" outlineLevel="0" collapsed="false">
      <c r="A420" s="0" t="s">
        <v>425</v>
      </c>
      <c r="B420" s="0" t="n">
        <v>7.855656</v>
      </c>
      <c r="C420" s="0" t="n">
        <v>20.25381967</v>
      </c>
      <c r="D420" s="0" t="n">
        <f aca="false">C420/B420</f>
        <v>2.5782467651333</v>
      </c>
      <c r="E420" s="0" t="n">
        <v>1.366390351</v>
      </c>
      <c r="F420" s="2" t="n">
        <v>2.97E-019</v>
      </c>
      <c r="G420" s="0" t="s">
        <v>244</v>
      </c>
    </row>
    <row r="421" customFormat="false" ht="14" hidden="false" customHeight="false" outlineLevel="0" collapsed="false">
      <c r="A421" s="0" t="s">
        <v>426</v>
      </c>
      <c r="B421" s="0" t="n">
        <v>0.941594667</v>
      </c>
      <c r="C421" s="0" t="n">
        <v>5.466240333</v>
      </c>
      <c r="D421" s="0" t="n">
        <f aca="false">C421/B421</f>
        <v>5.80530086307296</v>
      </c>
      <c r="E421" s="0" t="n">
        <v>2.537370838</v>
      </c>
      <c r="F421" s="2" t="n">
        <v>2.92E-012</v>
      </c>
      <c r="G421" s="0" t="s">
        <v>244</v>
      </c>
    </row>
    <row r="422" customFormat="false" ht="14" hidden="false" customHeight="false" outlineLevel="0" collapsed="false">
      <c r="A422" s="0" t="s">
        <v>427</v>
      </c>
      <c r="B422" s="0" t="n">
        <v>4.837013667</v>
      </c>
      <c r="C422" s="0" t="n">
        <v>10.089776</v>
      </c>
      <c r="D422" s="0" t="n">
        <f aca="false">C422/B422</f>
        <v>2.08595151773839</v>
      </c>
      <c r="E422" s="0" t="n">
        <v>1.060705627</v>
      </c>
      <c r="F422" s="2" t="n">
        <v>4.95E-007</v>
      </c>
      <c r="G422" s="0" t="s">
        <v>244</v>
      </c>
    </row>
    <row r="423" customFormat="false" ht="14" hidden="false" customHeight="false" outlineLevel="0" collapsed="false">
      <c r="A423" s="0" t="s">
        <v>428</v>
      </c>
      <c r="B423" s="0" t="n">
        <v>27.73297333</v>
      </c>
      <c r="C423" s="0" t="n">
        <v>66.10092167</v>
      </c>
      <c r="D423" s="0" t="n">
        <f aca="false">C423/B423</f>
        <v>2.38347763449135</v>
      </c>
      <c r="E423" s="0" t="n">
        <v>1.253068088</v>
      </c>
      <c r="F423" s="2" t="n">
        <v>4.2E-012</v>
      </c>
      <c r="G423" s="0" t="s">
        <v>244</v>
      </c>
    </row>
    <row r="424" customFormat="false" ht="14" hidden="false" customHeight="false" outlineLevel="0" collapsed="false">
      <c r="A424" s="0" t="s">
        <v>429</v>
      </c>
      <c r="B424" s="0" t="n">
        <v>3.508139333</v>
      </c>
      <c r="C424" s="0" t="n">
        <v>8.532900333</v>
      </c>
      <c r="D424" s="0" t="n">
        <f aca="false">C424/B424</f>
        <v>2.43231511722856</v>
      </c>
      <c r="E424" s="0" t="n">
        <v>1.282330148</v>
      </c>
      <c r="F424" s="2" t="n">
        <v>4.99E-007</v>
      </c>
      <c r="G424" s="0" t="s">
        <v>244</v>
      </c>
    </row>
    <row r="425" customFormat="false" ht="14" hidden="false" customHeight="false" outlineLevel="0" collapsed="false">
      <c r="A425" s="0" t="s">
        <v>430</v>
      </c>
      <c r="B425" s="0" t="n">
        <v>5.870998333</v>
      </c>
      <c r="C425" s="0" t="n">
        <v>14.587509</v>
      </c>
      <c r="D425" s="0" t="n">
        <f aca="false">C425/B425</f>
        <v>2.48467265235042</v>
      </c>
      <c r="E425" s="0" t="n">
        <v>1.313055794</v>
      </c>
      <c r="F425" s="2" t="n">
        <v>3.73E-019</v>
      </c>
      <c r="G425" s="0" t="s">
        <v>244</v>
      </c>
    </row>
    <row r="426" customFormat="false" ht="14" hidden="false" customHeight="false" outlineLevel="0" collapsed="false">
      <c r="A426" s="0" t="s">
        <v>431</v>
      </c>
      <c r="B426" s="0" t="n">
        <v>15.21887133</v>
      </c>
      <c r="C426" s="0" t="n">
        <v>44.541467</v>
      </c>
      <c r="D426" s="0" t="n">
        <f aca="false">C426/B426</f>
        <v>2.92672603862536</v>
      </c>
      <c r="E426" s="0" t="n">
        <v>1.549287706</v>
      </c>
      <c r="F426" s="2" t="n">
        <v>5.36E-044</v>
      </c>
      <c r="G426" s="0" t="s">
        <v>244</v>
      </c>
    </row>
    <row r="427" customFormat="false" ht="14" hidden="false" customHeight="false" outlineLevel="0" collapsed="false">
      <c r="A427" s="0" t="s">
        <v>432</v>
      </c>
      <c r="B427" s="0" t="n">
        <v>2.000311333</v>
      </c>
      <c r="C427" s="0" t="n">
        <v>22.93702133</v>
      </c>
      <c r="D427" s="0" t="n">
        <f aca="false">C427/B427</f>
        <v>11.4667256799469</v>
      </c>
      <c r="E427" s="0" t="n">
        <v>3.519381584</v>
      </c>
      <c r="F427" s="2" t="n">
        <v>6.31E-055</v>
      </c>
      <c r="G427" s="0" t="s">
        <v>244</v>
      </c>
    </row>
    <row r="428" customFormat="false" ht="14" hidden="false" customHeight="false" outlineLevel="0" collapsed="false">
      <c r="A428" s="0" t="s">
        <v>433</v>
      </c>
      <c r="B428" s="0" t="n">
        <v>9.783649</v>
      </c>
      <c r="C428" s="0" t="n">
        <v>20.720537</v>
      </c>
      <c r="D428" s="0" t="n">
        <f aca="false">C428/B428</f>
        <v>2.11787411833765</v>
      </c>
      <c r="E428" s="0" t="n">
        <v>1.082616841</v>
      </c>
      <c r="F428" s="2" t="n">
        <v>5.68E-033</v>
      </c>
      <c r="G428" s="0" t="s">
        <v>244</v>
      </c>
    </row>
    <row r="429" customFormat="false" ht="14" hidden="false" customHeight="false" outlineLevel="0" collapsed="false">
      <c r="A429" s="0" t="s">
        <v>434</v>
      </c>
      <c r="B429" s="0" t="n">
        <v>206.8593493</v>
      </c>
      <c r="C429" s="0" t="n">
        <v>434.1420593</v>
      </c>
      <c r="D429" s="0" t="n">
        <f aca="false">C429/B429</f>
        <v>2.09873066298</v>
      </c>
      <c r="E429" s="0" t="n">
        <v>1.069517033</v>
      </c>
      <c r="F429" s="0" t="n">
        <v>0.002085112</v>
      </c>
      <c r="G429" s="0" t="s">
        <v>244</v>
      </c>
    </row>
    <row r="430" customFormat="false" ht="14" hidden="false" customHeight="false" outlineLevel="0" collapsed="false">
      <c r="A430" s="0" t="s">
        <v>435</v>
      </c>
      <c r="B430" s="0" t="n">
        <v>16.912309</v>
      </c>
      <c r="C430" s="0" t="n">
        <v>36.54022633</v>
      </c>
      <c r="D430" s="0" t="n">
        <f aca="false">C430/B430</f>
        <v>2.16056993341359</v>
      </c>
      <c r="E430" s="0" t="n">
        <v>1.111411929</v>
      </c>
      <c r="F430" s="2" t="n">
        <v>8.63E-025</v>
      </c>
      <c r="G430" s="0" t="s">
        <v>244</v>
      </c>
    </row>
    <row r="431" customFormat="false" ht="14" hidden="false" customHeight="false" outlineLevel="0" collapsed="false">
      <c r="A431" s="0" t="s">
        <v>436</v>
      </c>
      <c r="B431" s="0" t="n">
        <v>3.674761667</v>
      </c>
      <c r="C431" s="0" t="n">
        <v>9.288318333</v>
      </c>
      <c r="D431" s="0" t="n">
        <f aca="false">C431/B431</f>
        <v>2.52759748105863</v>
      </c>
      <c r="E431" s="0" t="n">
        <v>1.337766733</v>
      </c>
      <c r="F431" s="2" t="n">
        <v>8.69E-006</v>
      </c>
      <c r="G431" s="0" t="s">
        <v>244</v>
      </c>
    </row>
    <row r="432" customFormat="false" ht="14" hidden="false" customHeight="false" outlineLevel="0" collapsed="false">
      <c r="A432" s="0" t="s">
        <v>437</v>
      </c>
      <c r="B432" s="0" t="n">
        <v>2.819383333</v>
      </c>
      <c r="C432" s="0" t="n">
        <v>14.299644</v>
      </c>
      <c r="D432" s="0" t="n">
        <f aca="false">C432/B432</f>
        <v>5.07190484976879</v>
      </c>
      <c r="E432" s="0" t="n">
        <v>2.34252768</v>
      </c>
      <c r="F432" s="2" t="n">
        <v>9.43E-022</v>
      </c>
      <c r="G432" s="0" t="s">
        <v>244</v>
      </c>
    </row>
    <row r="433" customFormat="false" ht="14" hidden="false" customHeight="false" outlineLevel="0" collapsed="false">
      <c r="A433" s="0" t="s">
        <v>438</v>
      </c>
      <c r="B433" s="0" t="n">
        <v>9.083663</v>
      </c>
      <c r="C433" s="0" t="n">
        <v>20.26616833</v>
      </c>
      <c r="D433" s="0" t="n">
        <f aca="false">C433/B433</f>
        <v>2.23105682476331</v>
      </c>
      <c r="E433" s="0" t="n">
        <v>1.15772726</v>
      </c>
      <c r="F433" s="2" t="n">
        <v>5.73E-041</v>
      </c>
      <c r="G433" s="0" t="s">
        <v>244</v>
      </c>
    </row>
    <row r="434" customFormat="false" ht="14" hidden="false" customHeight="false" outlineLevel="0" collapsed="false">
      <c r="A434" s="0" t="s">
        <v>439</v>
      </c>
      <c r="B434" s="0" t="n">
        <v>4.517487667</v>
      </c>
      <c r="C434" s="0" t="n">
        <v>9.640875333</v>
      </c>
      <c r="D434" s="0" t="n">
        <f aca="false">C434/B434</f>
        <v>2.13412322150342</v>
      </c>
      <c r="E434" s="0" t="n">
        <v>1.093643478</v>
      </c>
      <c r="F434" s="2" t="n">
        <v>3.36E-008</v>
      </c>
      <c r="G434" s="0" t="s">
        <v>244</v>
      </c>
    </row>
    <row r="435" customFormat="false" ht="14" hidden="false" customHeight="false" outlineLevel="0" collapsed="false">
      <c r="A435" s="0" t="s">
        <v>440</v>
      </c>
      <c r="B435" s="0" t="n">
        <v>2.723236</v>
      </c>
      <c r="C435" s="0" t="n">
        <v>11.717298</v>
      </c>
      <c r="D435" s="0" t="n">
        <f aca="false">C435/B435</f>
        <v>4.30271118625048</v>
      </c>
      <c r="E435" s="0" t="n">
        <v>2.105246005</v>
      </c>
      <c r="F435" s="2" t="n">
        <v>1.31E-006</v>
      </c>
      <c r="G435" s="0" t="s">
        <v>244</v>
      </c>
    </row>
    <row r="436" customFormat="false" ht="14" hidden="false" customHeight="false" outlineLevel="0" collapsed="false">
      <c r="A436" s="0" t="s">
        <v>441</v>
      </c>
      <c r="B436" s="0" t="n">
        <v>2.008501667</v>
      </c>
      <c r="C436" s="0" t="n">
        <v>5.528642333</v>
      </c>
      <c r="D436" s="0" t="n">
        <f aca="false">C436/B436</f>
        <v>2.75262023618724</v>
      </c>
      <c r="E436" s="0" t="n">
        <v>1.460805583</v>
      </c>
      <c r="F436" s="2" t="n">
        <v>9.17E-035</v>
      </c>
      <c r="G436" s="0" t="s">
        <v>244</v>
      </c>
    </row>
    <row r="437" customFormat="false" ht="14" hidden="false" customHeight="false" outlineLevel="0" collapsed="false">
      <c r="A437" s="0" t="s">
        <v>442</v>
      </c>
      <c r="B437" s="0" t="n">
        <v>3.080266333</v>
      </c>
      <c r="C437" s="0" t="n">
        <v>6.687042333</v>
      </c>
      <c r="D437" s="0" t="n">
        <f aca="false">C437/B437</f>
        <v>2.17092991646836</v>
      </c>
      <c r="E437" s="0" t="n">
        <v>1.118313152</v>
      </c>
      <c r="F437" s="2" t="n">
        <v>6.73E-006</v>
      </c>
      <c r="G437" s="0" t="s">
        <v>244</v>
      </c>
    </row>
    <row r="438" customFormat="false" ht="14" hidden="false" customHeight="false" outlineLevel="0" collapsed="false">
      <c r="A438" s="0" t="s">
        <v>443</v>
      </c>
      <c r="B438" s="0" t="n">
        <v>7.202088</v>
      </c>
      <c r="C438" s="0" t="n">
        <v>15.70682167</v>
      </c>
      <c r="D438" s="0" t="n">
        <f aca="false">C438/B438</f>
        <v>2.18087055726062</v>
      </c>
      <c r="E438" s="0" t="n">
        <v>1.124904143</v>
      </c>
      <c r="F438" s="2" t="n">
        <v>1.34E-007</v>
      </c>
      <c r="G438" s="0" t="s">
        <v>244</v>
      </c>
    </row>
    <row r="439" customFormat="false" ht="14" hidden="false" customHeight="false" outlineLevel="0" collapsed="false">
      <c r="A439" s="0" t="s">
        <v>444</v>
      </c>
      <c r="B439" s="0" t="n">
        <v>52.48245733</v>
      </c>
      <c r="C439" s="0" t="n">
        <v>105.1278403</v>
      </c>
      <c r="D439" s="0" t="n">
        <f aca="false">C439/B439</f>
        <v>2.00310438284121</v>
      </c>
      <c r="E439" s="0" t="n">
        <v>1.002237603</v>
      </c>
      <c r="F439" s="2" t="n">
        <v>2.29E-026</v>
      </c>
      <c r="G439" s="0" t="s">
        <v>244</v>
      </c>
    </row>
    <row r="440" customFormat="false" ht="14" hidden="false" customHeight="false" outlineLevel="0" collapsed="false">
      <c r="A440" s="0" t="s">
        <v>445</v>
      </c>
      <c r="B440" s="0" t="n">
        <v>2.479256</v>
      </c>
      <c r="C440" s="0" t="n">
        <v>5.288021333</v>
      </c>
      <c r="D440" s="0" t="n">
        <f aca="false">C440/B440</f>
        <v>2.13290653849381</v>
      </c>
      <c r="E440" s="0" t="n">
        <v>1.09282075</v>
      </c>
      <c r="F440" s="0" t="n">
        <v>0.001087511</v>
      </c>
      <c r="G440" s="0" t="s">
        <v>244</v>
      </c>
    </row>
    <row r="441" customFormat="false" ht="14" hidden="false" customHeight="false" outlineLevel="0" collapsed="false">
      <c r="A441" s="0" t="s">
        <v>446</v>
      </c>
      <c r="B441" s="0" t="n">
        <v>11.43212333</v>
      </c>
      <c r="C441" s="0" t="n">
        <v>31.08691</v>
      </c>
      <c r="D441" s="0" t="n">
        <f aca="false">C441/B441</f>
        <v>2.71925950260021</v>
      </c>
      <c r="E441" s="0" t="n">
        <v>1.443213836</v>
      </c>
      <c r="F441" s="2" t="n">
        <v>2.7E-024</v>
      </c>
      <c r="G441" s="0" t="s">
        <v>244</v>
      </c>
    </row>
    <row r="442" customFormat="false" ht="14" hidden="false" customHeight="false" outlineLevel="0" collapsed="false">
      <c r="A442" s="0" t="s">
        <v>447</v>
      </c>
      <c r="B442" s="0" t="n">
        <v>2.847173333</v>
      </c>
      <c r="C442" s="0" t="n">
        <v>7.123438667</v>
      </c>
      <c r="D442" s="0" t="n">
        <f aca="false">C442/B442</f>
        <v>2.50193361409936</v>
      </c>
      <c r="E442" s="0" t="n">
        <v>1.32304351</v>
      </c>
      <c r="F442" s="2" t="n">
        <v>3.14E-035</v>
      </c>
      <c r="G442" s="0" t="s">
        <v>244</v>
      </c>
    </row>
    <row r="443" customFormat="false" ht="14" hidden="false" customHeight="false" outlineLevel="0" collapsed="false">
      <c r="A443" s="0" t="s">
        <v>448</v>
      </c>
      <c r="B443" s="0" t="n">
        <v>16.07039567</v>
      </c>
      <c r="C443" s="0" t="n">
        <v>47.643439</v>
      </c>
      <c r="D443" s="0" t="n">
        <f aca="false">C443/B443</f>
        <v>2.96467118659313</v>
      </c>
      <c r="E443" s="0" t="n">
        <v>1.567872104</v>
      </c>
      <c r="F443" s="2" t="n">
        <v>6.76E-105</v>
      </c>
      <c r="G443" s="0" t="s">
        <v>244</v>
      </c>
    </row>
    <row r="444" customFormat="false" ht="14" hidden="false" customHeight="false" outlineLevel="0" collapsed="false">
      <c r="A444" s="0" t="s">
        <v>449</v>
      </c>
      <c r="B444" s="0" t="n">
        <v>2.493479667</v>
      </c>
      <c r="C444" s="0" t="n">
        <v>5.544432</v>
      </c>
      <c r="D444" s="0" t="n">
        <f aca="false">C444/B444</f>
        <v>2.22357217240545</v>
      </c>
      <c r="E444" s="0" t="n">
        <v>1.152879232</v>
      </c>
      <c r="F444" s="0" t="n">
        <v>0.000891519</v>
      </c>
      <c r="G444" s="0" t="s">
        <v>244</v>
      </c>
    </row>
    <row r="445" customFormat="false" ht="14" hidden="false" customHeight="false" outlineLevel="0" collapsed="false">
      <c r="A445" s="0" t="s">
        <v>450</v>
      </c>
      <c r="B445" s="0" t="n">
        <v>8.165201</v>
      </c>
      <c r="C445" s="0" t="n">
        <v>18.45582467</v>
      </c>
      <c r="D445" s="0" t="n">
        <f aca="false">C445/B445</f>
        <v>2.26030255348276</v>
      </c>
      <c r="E445" s="0" t="n">
        <v>1.176515898</v>
      </c>
      <c r="F445" s="2" t="n">
        <v>5.43E-006</v>
      </c>
      <c r="G445" s="0" t="s">
        <v>244</v>
      </c>
    </row>
    <row r="446" customFormat="false" ht="14" hidden="false" customHeight="false" outlineLevel="0" collapsed="false">
      <c r="A446" s="0" t="s">
        <v>451</v>
      </c>
      <c r="B446" s="0" t="n">
        <v>1.479429</v>
      </c>
      <c r="C446" s="0" t="n">
        <v>5.807289667</v>
      </c>
      <c r="D446" s="0" t="n">
        <f aca="false">C446/B446</f>
        <v>3.92535881546191</v>
      </c>
      <c r="E446" s="0" t="n">
        <v>1.972824536</v>
      </c>
      <c r="F446" s="0" t="n">
        <v>0.00892919</v>
      </c>
      <c r="G446" s="0" t="s">
        <v>244</v>
      </c>
    </row>
    <row r="447" customFormat="false" ht="14" hidden="false" customHeight="false" outlineLevel="0" collapsed="false">
      <c r="A447" s="0" t="s">
        <v>452</v>
      </c>
      <c r="B447" s="0" t="n">
        <v>5.399301</v>
      </c>
      <c r="C447" s="0" t="n">
        <v>10.90586667</v>
      </c>
      <c r="D447" s="0" t="n">
        <f aca="false">C447/B447</f>
        <v>2.01986639937281</v>
      </c>
      <c r="E447" s="0" t="n">
        <v>1.014259871</v>
      </c>
      <c r="F447" s="2" t="n">
        <v>3.9E-012</v>
      </c>
      <c r="G447" s="0" t="s">
        <v>244</v>
      </c>
    </row>
    <row r="448" customFormat="false" ht="14" hidden="false" customHeight="false" outlineLevel="0" collapsed="false">
      <c r="A448" s="0" t="s">
        <v>453</v>
      </c>
      <c r="B448" s="0" t="n">
        <v>38.29692467</v>
      </c>
      <c r="C448" s="0" t="n">
        <v>82.193853</v>
      </c>
      <c r="D448" s="0" t="n">
        <f aca="false">C448/B448</f>
        <v>2.14622593610987</v>
      </c>
      <c r="E448" s="0" t="n">
        <v>1.101801959</v>
      </c>
      <c r="F448" s="2" t="n">
        <v>1.07E-061</v>
      </c>
      <c r="G448" s="0" t="s">
        <v>244</v>
      </c>
    </row>
    <row r="449" customFormat="false" ht="14" hidden="false" customHeight="false" outlineLevel="0" collapsed="false">
      <c r="A449" s="0" t="s">
        <v>454</v>
      </c>
      <c r="B449" s="0" t="n">
        <v>4.816402</v>
      </c>
      <c r="C449" s="0" t="n">
        <v>9.965174333</v>
      </c>
      <c r="D449" s="0" t="n">
        <f aca="false">C449/B449</f>
        <v>2.06900801324308</v>
      </c>
      <c r="E449" s="0" t="n">
        <v>1.048939233</v>
      </c>
      <c r="F449" s="2" t="n">
        <v>2.79E-031</v>
      </c>
      <c r="G449" s="0" t="s">
        <v>244</v>
      </c>
    </row>
    <row r="450" customFormat="false" ht="14" hidden="false" customHeight="false" outlineLevel="0" collapsed="false">
      <c r="A450" s="0" t="s">
        <v>455</v>
      </c>
      <c r="B450" s="0" t="n">
        <v>16.445136</v>
      </c>
      <c r="C450" s="0" t="n">
        <v>41.58247133</v>
      </c>
      <c r="D450" s="0" t="n">
        <f aca="false">C450/B450</f>
        <v>2.52855746100245</v>
      </c>
      <c r="E450" s="0" t="n">
        <v>1.338314564</v>
      </c>
      <c r="F450" s="2" t="n">
        <v>1.02E-046</v>
      </c>
      <c r="G450" s="0" t="s">
        <v>244</v>
      </c>
    </row>
    <row r="451" customFormat="false" ht="14" hidden="false" customHeight="false" outlineLevel="0" collapsed="false">
      <c r="A451" s="0" t="s">
        <v>456</v>
      </c>
      <c r="B451" s="0" t="n">
        <v>12.69621367</v>
      </c>
      <c r="C451" s="0" t="n">
        <v>27.454349</v>
      </c>
      <c r="D451" s="0" t="n">
        <f aca="false">C451/B451</f>
        <v>2.16240445487084</v>
      </c>
      <c r="E451" s="0" t="n">
        <v>1.11263639</v>
      </c>
      <c r="F451" s="2" t="n">
        <v>7.89E-040</v>
      </c>
      <c r="G451" s="0" t="s">
        <v>244</v>
      </c>
    </row>
    <row r="452" customFormat="false" ht="14" hidden="false" customHeight="false" outlineLevel="0" collapsed="false">
      <c r="A452" s="0" t="s">
        <v>457</v>
      </c>
      <c r="B452" s="0" t="n">
        <v>4.009734667</v>
      </c>
      <c r="C452" s="0" t="n">
        <v>9.164935</v>
      </c>
      <c r="D452" s="0" t="n">
        <f aca="false">C452/B452</f>
        <v>2.28567118802826</v>
      </c>
      <c r="E452" s="0" t="n">
        <v>1.192617875</v>
      </c>
      <c r="F452" s="2" t="n">
        <v>1.5E-018</v>
      </c>
      <c r="G452" s="0" t="s">
        <v>244</v>
      </c>
    </row>
    <row r="453" customFormat="false" ht="14" hidden="false" customHeight="false" outlineLevel="0" collapsed="false">
      <c r="A453" s="0" t="s">
        <v>458</v>
      </c>
      <c r="B453" s="0" t="n">
        <v>7.163680333</v>
      </c>
      <c r="C453" s="0" t="n">
        <v>14.74802633</v>
      </c>
      <c r="D453" s="0" t="n">
        <f aca="false">C453/B453</f>
        <v>2.0587220038368</v>
      </c>
      <c r="E453" s="0" t="n">
        <v>1.041749031</v>
      </c>
      <c r="F453" s="2" t="n">
        <v>2.13E-012</v>
      </c>
      <c r="G453" s="0" t="s">
        <v>244</v>
      </c>
    </row>
    <row r="454" customFormat="false" ht="14" hidden="false" customHeight="false" outlineLevel="0" collapsed="false">
      <c r="A454" s="0" t="s">
        <v>459</v>
      </c>
      <c r="B454" s="0" t="n">
        <v>15.836345</v>
      </c>
      <c r="C454" s="0" t="n">
        <v>51.62339133</v>
      </c>
      <c r="D454" s="0" t="n">
        <f aca="false">C454/B454</f>
        <v>3.25980466641766</v>
      </c>
      <c r="E454" s="0" t="n">
        <v>1.704785518</v>
      </c>
      <c r="F454" s="2" t="n">
        <v>7.92E-035</v>
      </c>
      <c r="G454" s="0" t="s">
        <v>244</v>
      </c>
    </row>
    <row r="455" customFormat="false" ht="14" hidden="false" customHeight="false" outlineLevel="0" collapsed="false">
      <c r="A455" s="0" t="s">
        <v>460</v>
      </c>
      <c r="B455" s="0" t="n">
        <v>0.304262667</v>
      </c>
      <c r="C455" s="0" t="n">
        <v>10.781381</v>
      </c>
      <c r="D455" s="0" t="n">
        <f aca="false">C455/B455</f>
        <v>35.4344524298803</v>
      </c>
      <c r="E455" s="0" t="n">
        <v>5.147080852</v>
      </c>
      <c r="F455" s="0" t="n">
        <v>0.000856451</v>
      </c>
      <c r="G455" s="0" t="s">
        <v>244</v>
      </c>
    </row>
    <row r="456" customFormat="false" ht="14" hidden="false" customHeight="false" outlineLevel="0" collapsed="false">
      <c r="A456" s="0" t="s">
        <v>461</v>
      </c>
      <c r="B456" s="0" t="n">
        <v>2.741071333</v>
      </c>
      <c r="C456" s="0" t="n">
        <v>6.027202</v>
      </c>
      <c r="D456" s="0" t="n">
        <f aca="false">C456/B456</f>
        <v>2.19884901477681</v>
      </c>
      <c r="E456" s="0" t="n">
        <v>1.136748544</v>
      </c>
      <c r="F456" s="2" t="n">
        <v>6.78E-011</v>
      </c>
      <c r="G456" s="0" t="s">
        <v>244</v>
      </c>
    </row>
    <row r="457" customFormat="false" ht="14" hidden="false" customHeight="false" outlineLevel="0" collapsed="false">
      <c r="A457" s="0" t="s">
        <v>462</v>
      </c>
      <c r="B457" s="0" t="n">
        <v>61.73207733</v>
      </c>
      <c r="C457" s="0" t="n">
        <v>123.5844117</v>
      </c>
      <c r="D457" s="0" t="n">
        <f aca="false">C457/B457</f>
        <v>2.0019480478416</v>
      </c>
      <c r="E457" s="0" t="n">
        <v>1.001404535</v>
      </c>
      <c r="F457" s="2" t="n">
        <v>3.44E-061</v>
      </c>
      <c r="G457" s="0" t="s">
        <v>244</v>
      </c>
    </row>
    <row r="458" customFormat="false" ht="14" hidden="false" customHeight="false" outlineLevel="0" collapsed="false">
      <c r="A458" s="0" t="s">
        <v>463</v>
      </c>
      <c r="B458" s="0" t="n">
        <v>3.142758333</v>
      </c>
      <c r="C458" s="0" t="n">
        <v>16.07270167</v>
      </c>
      <c r="D458" s="0" t="n">
        <f aca="false">C458/B458</f>
        <v>5.11420222841551</v>
      </c>
      <c r="E458" s="0" t="n">
        <v>2.354509209</v>
      </c>
      <c r="F458" s="2" t="n">
        <v>3.55E-089</v>
      </c>
      <c r="G458" s="0" t="s">
        <v>244</v>
      </c>
    </row>
    <row r="459" customFormat="false" ht="14" hidden="false" customHeight="false" outlineLevel="0" collapsed="false">
      <c r="A459" s="0" t="s">
        <v>464</v>
      </c>
      <c r="B459" s="0" t="n">
        <v>2.699982333</v>
      </c>
      <c r="C459" s="0" t="n">
        <v>5.5345</v>
      </c>
      <c r="D459" s="0" t="n">
        <f aca="false">C459/B459</f>
        <v>2.04982822752418</v>
      </c>
      <c r="E459" s="0" t="n">
        <v>1.035503019</v>
      </c>
      <c r="F459" s="0" t="n">
        <v>0.001414855</v>
      </c>
      <c r="G459" s="0" t="s">
        <v>244</v>
      </c>
    </row>
    <row r="460" customFormat="false" ht="14" hidden="false" customHeight="false" outlineLevel="0" collapsed="false">
      <c r="A460" s="0" t="s">
        <v>465</v>
      </c>
      <c r="B460" s="0" t="n">
        <v>2.553560667</v>
      </c>
      <c r="C460" s="0" t="n">
        <v>17.97451733</v>
      </c>
      <c r="D460" s="0" t="n">
        <f aca="false">C460/B460</f>
        <v>7.03900148615502</v>
      </c>
      <c r="E460" s="0" t="n">
        <v>2.815370791</v>
      </c>
      <c r="F460" s="2" t="n">
        <v>1.19E-030</v>
      </c>
      <c r="G460" s="0" t="s">
        <v>244</v>
      </c>
    </row>
    <row r="461" customFormat="false" ht="14" hidden="false" customHeight="false" outlineLevel="0" collapsed="false">
      <c r="A461" s="0" t="s">
        <v>466</v>
      </c>
      <c r="B461" s="0" t="n">
        <v>1.781918</v>
      </c>
      <c r="C461" s="0" t="n">
        <v>5.873511333</v>
      </c>
      <c r="D461" s="0" t="n">
        <f aca="false">C461/B461</f>
        <v>3.29617374817472</v>
      </c>
      <c r="E461" s="0" t="n">
        <v>1.720792292</v>
      </c>
      <c r="F461" s="2" t="n">
        <v>2.32E-007</v>
      </c>
      <c r="G461" s="0" t="s">
        <v>244</v>
      </c>
    </row>
    <row r="462" customFormat="false" ht="14" hidden="false" customHeight="false" outlineLevel="0" collapsed="false">
      <c r="A462" s="0" t="s">
        <v>467</v>
      </c>
      <c r="B462" s="0" t="n">
        <v>20.521612</v>
      </c>
      <c r="C462" s="0" t="n">
        <v>51.12653467</v>
      </c>
      <c r="D462" s="0" t="n">
        <f aca="false">C462/B462</f>
        <v>2.49135080957578</v>
      </c>
      <c r="E462" s="0" t="n">
        <v>1.316928183</v>
      </c>
      <c r="F462" s="2" t="n">
        <v>1.07E-034</v>
      </c>
      <c r="G462" s="0" t="s">
        <v>244</v>
      </c>
    </row>
    <row r="463" customFormat="false" ht="14" hidden="false" customHeight="false" outlineLevel="0" collapsed="false">
      <c r="A463" s="0" t="s">
        <v>468</v>
      </c>
      <c r="B463" s="0" t="n">
        <v>5.725671667</v>
      </c>
      <c r="C463" s="0" t="n">
        <v>13.45362033</v>
      </c>
      <c r="D463" s="0" t="n">
        <f aca="false">C463/B463</f>
        <v>2.34970167911306</v>
      </c>
      <c r="E463" s="0" t="n">
        <v>1.232477603</v>
      </c>
      <c r="F463" s="2" t="n">
        <v>2.33E-008</v>
      </c>
      <c r="G463" s="0" t="s">
        <v>244</v>
      </c>
    </row>
    <row r="464" customFormat="false" ht="14" hidden="false" customHeight="false" outlineLevel="0" collapsed="false">
      <c r="A464" s="0" t="s">
        <v>469</v>
      </c>
      <c r="B464" s="0" t="n">
        <v>49.81856533</v>
      </c>
      <c r="C464" s="0" t="n">
        <v>148.218999</v>
      </c>
      <c r="D464" s="0" t="n">
        <f aca="false">C464/B464</f>
        <v>2.97517598144772</v>
      </c>
      <c r="E464" s="0" t="n">
        <v>1.572975006</v>
      </c>
      <c r="F464" s="2" t="n">
        <v>2.34E-030</v>
      </c>
      <c r="G464" s="0" t="s">
        <v>244</v>
      </c>
    </row>
    <row r="465" customFormat="false" ht="14" hidden="false" customHeight="false" outlineLevel="0" collapsed="false">
      <c r="A465" s="0" t="s">
        <v>470</v>
      </c>
      <c r="B465" s="0" t="n">
        <v>6.707674667</v>
      </c>
      <c r="C465" s="0" t="n">
        <v>13.81588933</v>
      </c>
      <c r="D465" s="0" t="n">
        <f aca="false">C465/B465</f>
        <v>2.05971368855597</v>
      </c>
      <c r="E465" s="0" t="n">
        <v>1.042443809</v>
      </c>
      <c r="F465" s="2" t="n">
        <v>9.06E-014</v>
      </c>
      <c r="G465" s="0" t="s">
        <v>244</v>
      </c>
    </row>
    <row r="466" customFormat="false" ht="14" hidden="false" customHeight="false" outlineLevel="0" collapsed="false">
      <c r="A466" s="0" t="s">
        <v>471</v>
      </c>
      <c r="B466" s="0" t="n">
        <v>1.178973333</v>
      </c>
      <c r="C466" s="0" t="n">
        <v>12.61820033</v>
      </c>
      <c r="D466" s="0" t="n">
        <f aca="false">C466/B466</f>
        <v>10.702702068665</v>
      </c>
      <c r="E466" s="0" t="n">
        <v>3.419903169</v>
      </c>
      <c r="F466" s="2" t="n">
        <v>7.8E-030</v>
      </c>
      <c r="G466" s="0" t="s">
        <v>244</v>
      </c>
    </row>
    <row r="467" customFormat="false" ht="14" hidden="false" customHeight="false" outlineLevel="0" collapsed="false">
      <c r="A467" s="0" t="s">
        <v>472</v>
      </c>
      <c r="B467" s="0" t="n">
        <v>10.925807</v>
      </c>
      <c r="C467" s="0" t="n">
        <v>27.327387</v>
      </c>
      <c r="D467" s="0" t="n">
        <f aca="false">C467/B467</f>
        <v>2.50117789926181</v>
      </c>
      <c r="E467" s="0" t="n">
        <v>1.322607675</v>
      </c>
      <c r="F467" s="2" t="n">
        <v>9.8E-055</v>
      </c>
      <c r="G467" s="0" t="s">
        <v>244</v>
      </c>
    </row>
    <row r="468" customFormat="false" ht="14" hidden="false" customHeight="false" outlineLevel="0" collapsed="false">
      <c r="A468" s="0" t="s">
        <v>473</v>
      </c>
      <c r="B468" s="0" t="n">
        <v>4.425174333</v>
      </c>
      <c r="C468" s="0" t="n">
        <v>10.42109333</v>
      </c>
      <c r="D468" s="0" t="n">
        <f aca="false">C468/B468</f>
        <v>2.35495656121081</v>
      </c>
      <c r="E468" s="0" t="n">
        <v>1.235700449</v>
      </c>
      <c r="F468" s="2" t="n">
        <v>1.92E-014</v>
      </c>
      <c r="G468" s="0" t="s">
        <v>244</v>
      </c>
    </row>
    <row r="469" customFormat="false" ht="14" hidden="false" customHeight="false" outlineLevel="0" collapsed="false">
      <c r="A469" s="0" t="s">
        <v>474</v>
      </c>
      <c r="B469" s="0" t="n">
        <v>1.735044333</v>
      </c>
      <c r="C469" s="0" t="n">
        <v>6.094275333</v>
      </c>
      <c r="D469" s="0" t="n">
        <f aca="false">C469/B469</f>
        <v>3.51246087324041</v>
      </c>
      <c r="E469" s="0" t="n">
        <v>1.812482154</v>
      </c>
      <c r="F469" s="2" t="n">
        <v>1.21E-005</v>
      </c>
      <c r="G469" s="0" t="s">
        <v>244</v>
      </c>
    </row>
    <row r="470" customFormat="false" ht="14" hidden="false" customHeight="false" outlineLevel="0" collapsed="false">
      <c r="A470" s="0" t="s">
        <v>475</v>
      </c>
      <c r="B470" s="0" t="n">
        <v>6.697517</v>
      </c>
      <c r="C470" s="0" t="n">
        <v>28.32462567</v>
      </c>
      <c r="D470" s="0" t="n">
        <f aca="false">C470/B470</f>
        <v>4.22912337064617</v>
      </c>
      <c r="E470" s="0" t="n">
        <v>2.080358647</v>
      </c>
      <c r="F470" s="2" t="n">
        <v>9.93E-028</v>
      </c>
      <c r="G470" s="0" t="s">
        <v>244</v>
      </c>
    </row>
    <row r="471" customFormat="false" ht="14" hidden="false" customHeight="false" outlineLevel="0" collapsed="false">
      <c r="A471" s="0" t="s">
        <v>476</v>
      </c>
      <c r="B471" s="0" t="n">
        <v>42.09499333</v>
      </c>
      <c r="C471" s="0" t="n">
        <v>96.54837533</v>
      </c>
      <c r="D471" s="0" t="n">
        <f aca="false">C471/B471</f>
        <v>2.2935833383585</v>
      </c>
      <c r="E471" s="0" t="n">
        <v>1.197603329</v>
      </c>
      <c r="F471" s="2" t="n">
        <v>1.78E-054</v>
      </c>
      <c r="G471" s="0" t="s">
        <v>244</v>
      </c>
    </row>
    <row r="472" customFormat="false" ht="14" hidden="false" customHeight="false" outlineLevel="0" collapsed="false">
      <c r="A472" s="0" t="s">
        <v>477</v>
      </c>
      <c r="B472" s="0" t="n">
        <v>23.48779033</v>
      </c>
      <c r="C472" s="0" t="n">
        <v>54.10749567</v>
      </c>
      <c r="D472" s="0" t="n">
        <f aca="false">C472/B472</f>
        <v>2.3036435062557</v>
      </c>
      <c r="E472" s="0" t="n">
        <v>1.203917474</v>
      </c>
      <c r="F472" s="2" t="n">
        <v>9.86E-051</v>
      </c>
      <c r="G472" s="0" t="s">
        <v>244</v>
      </c>
    </row>
    <row r="473" customFormat="false" ht="14" hidden="false" customHeight="false" outlineLevel="0" collapsed="false">
      <c r="A473" s="0" t="s">
        <v>478</v>
      </c>
      <c r="B473" s="0" t="n">
        <v>5.639842333</v>
      </c>
      <c r="C473" s="0" t="n">
        <v>16.72923067</v>
      </c>
      <c r="D473" s="0" t="n">
        <f aca="false">C473/B473</f>
        <v>2.96625857288837</v>
      </c>
      <c r="E473" s="0" t="n">
        <v>1.568644365</v>
      </c>
      <c r="F473" s="2" t="n">
        <v>8.02E-014</v>
      </c>
      <c r="G473" s="0" t="s">
        <v>244</v>
      </c>
    </row>
    <row r="474" customFormat="false" ht="14" hidden="false" customHeight="false" outlineLevel="0" collapsed="false">
      <c r="A474" s="0" t="s">
        <v>479</v>
      </c>
      <c r="B474" s="0" t="n">
        <v>2.679885333</v>
      </c>
      <c r="C474" s="0" t="n">
        <v>5.887054333</v>
      </c>
      <c r="D474" s="0" t="n">
        <f aca="false">C474/B474</f>
        <v>2.19675605538306</v>
      </c>
      <c r="E474" s="0" t="n">
        <v>1.135374671</v>
      </c>
      <c r="F474" s="0" t="n">
        <v>0.000206617</v>
      </c>
      <c r="G474" s="0" t="s">
        <v>244</v>
      </c>
    </row>
    <row r="475" customFormat="false" ht="14" hidden="false" customHeight="false" outlineLevel="0" collapsed="false">
      <c r="A475" s="0" t="s">
        <v>480</v>
      </c>
      <c r="B475" s="0" t="n">
        <v>2.791823333</v>
      </c>
      <c r="C475" s="0" t="n">
        <v>5.742738333</v>
      </c>
      <c r="D475" s="0" t="n">
        <f aca="false">C475/B475</f>
        <v>2.05698486187127</v>
      </c>
      <c r="E475" s="0" t="n">
        <v>1.040531176</v>
      </c>
      <c r="F475" s="0" t="n">
        <v>0.002130028</v>
      </c>
      <c r="G475" s="0" t="s">
        <v>2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0T14:32:19Z</dcterms:created>
  <dc:creator>TS</dc:creator>
  <dc:description/>
  <dc:language>en-US</dc:language>
  <cp:lastModifiedBy>Jerry</cp:lastModifiedBy>
  <dcterms:modified xsi:type="dcterms:W3CDTF">2021-04-09T12:35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5DE18163EF4C7492ECE8484193D033</vt:lpwstr>
  </property>
  <property fmtid="{D5CDD505-2E9C-101B-9397-08002B2CF9AE}" pid="3" name="KSOProductBuildVer">
    <vt:lpwstr>2052-11.1.0.10356</vt:lpwstr>
  </property>
</Properties>
</file>